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colas\Documents\Ottawa\Publications\AMF single nuclei\Chen et al. eLife_V2\"/>
    </mc:Choice>
  </mc:AlternateContent>
  <bookViews>
    <workbookView xWindow="0" yWindow="0" windowWidth="20490" windowHeight="7620" tabRatio="500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" uniqueCount="64">
  <si>
    <t>SN07B</t>
  </si>
  <si>
    <t>SN07E</t>
  </si>
  <si>
    <t>SN07G</t>
  </si>
  <si>
    <t>SN07H</t>
  </si>
  <si>
    <t>SN08A</t>
  </si>
  <si>
    <t>SN08B</t>
  </si>
  <si>
    <t>SN08H</t>
  </si>
  <si>
    <t>SN09B</t>
  </si>
  <si>
    <t>SN09C</t>
  </si>
  <si>
    <t>SN09G</t>
  </si>
  <si>
    <t>SN09H</t>
  </si>
  <si>
    <t>SN10A</t>
  </si>
  <si>
    <t>SN03</t>
  </si>
  <si>
    <t>SN09</t>
  </si>
  <si>
    <t>SN19</t>
  </si>
  <si>
    <t>SN02</t>
  </si>
  <si>
    <t>SN11</t>
  </si>
  <si>
    <t>SN12</t>
  </si>
  <si>
    <t>SN20</t>
  </si>
  <si>
    <t>SN21</t>
  </si>
  <si>
    <t>SN13</t>
  </si>
  <si>
    <t>SN14</t>
  </si>
  <si>
    <t>SN16</t>
  </si>
  <si>
    <t>SN22</t>
  </si>
  <si>
    <t>SN24</t>
  </si>
  <si>
    <t>SN26</t>
  </si>
  <si>
    <t>SN27</t>
  </si>
  <si>
    <t>SN03E</t>
  </si>
  <si>
    <t>SN05E</t>
  </si>
  <si>
    <t>SN01H</t>
  </si>
  <si>
    <t>SN03C</t>
  </si>
  <si>
    <t>SN05B</t>
  </si>
  <si>
    <t>SN05D</t>
  </si>
  <si>
    <t>SN06C</t>
  </si>
  <si>
    <t>SN02A</t>
  </si>
  <si>
    <t>SN04B</t>
  </si>
  <si>
    <t>SN04C</t>
  </si>
  <si>
    <t>SN04E</t>
  </si>
  <si>
    <t>SN05A</t>
  </si>
  <si>
    <t>SN05F</t>
  </si>
  <si>
    <t>SN06H</t>
  </si>
  <si>
    <t>SN07D</t>
  </si>
  <si>
    <t>SN05</t>
  </si>
  <si>
    <t>SN15</t>
  </si>
  <si>
    <t>SN17</t>
  </si>
  <si>
    <t>SN23</t>
  </si>
  <si>
    <t>SN06</t>
  </si>
  <si>
    <t>SN07</t>
  </si>
  <si>
    <t>SN04</t>
  </si>
  <si>
    <t>SN08</t>
  </si>
  <si>
    <t>SN10</t>
  </si>
  <si>
    <t>SN18</t>
  </si>
  <si>
    <t>SN25</t>
  </si>
  <si>
    <t>SN01</t>
  </si>
  <si>
    <t>Legends</t>
  </si>
  <si>
    <t>Rhizophagus diaphanus</t>
  </si>
  <si>
    <t>Rhizophagus cerebriforme</t>
  </si>
  <si>
    <r>
      <t xml:space="preserve">Rhizophagus irregularis - </t>
    </r>
    <r>
      <rPr>
        <b/>
        <sz val="12"/>
        <color rgb="FF000000"/>
        <rFont val="Calibri"/>
        <family val="2"/>
        <scheme val="minor"/>
      </rPr>
      <t>DAOM-240409</t>
    </r>
  </si>
  <si>
    <r>
      <t xml:space="preserve">Rhizophagus irregularis - </t>
    </r>
    <r>
      <rPr>
        <b/>
        <sz val="12"/>
        <color rgb="FF000000"/>
        <rFont val="Calibri"/>
        <family val="2"/>
        <scheme val="minor"/>
      </rPr>
      <t>C2</t>
    </r>
  </si>
  <si>
    <r>
      <t xml:space="preserve">Rhizophagus irregularis - </t>
    </r>
    <r>
      <rPr>
        <b/>
        <sz val="12"/>
        <color rgb="FF000000"/>
        <rFont val="Calibri"/>
        <family val="2"/>
        <scheme val="minor"/>
      </rPr>
      <t>A5</t>
    </r>
  </si>
  <si>
    <r>
      <t xml:space="preserve">Rhizophagus irregularis - </t>
    </r>
    <r>
      <rPr>
        <b/>
        <sz val="12"/>
        <color theme="1"/>
        <rFont val="Calibri"/>
        <family val="2"/>
        <scheme val="minor"/>
      </rPr>
      <t>A4</t>
    </r>
  </si>
  <si>
    <r>
      <t xml:space="preserve">Rhizophagus irregularis - </t>
    </r>
    <r>
      <rPr>
        <b/>
        <sz val="12"/>
        <color theme="1"/>
        <rFont val="Calibri"/>
        <family val="2"/>
        <scheme val="minor"/>
      </rPr>
      <t>A1</t>
    </r>
  </si>
  <si>
    <t>Single nucleus sequencing reveals evidence of inter-nucleus recombination in arbuscular mycorrhizal fungi. Eric C.H. Chen, Stephanie Mathieu, Anne Hoffrichter, Kinga Sedzielewska-Toro, Max Peart, Adrian Pelin, Steve Ndikumana, Jeanne Ropars, Steven Dreissig, Jörg Fuchs, Andreas Brachmann, and Nicolas Corradi </t>
  </si>
  <si>
    <t>Supplemental file 2. Number of positions shared and total difference between nuclei. Green and yellow are used to distinguish nuclei with a PCR proven MAT-loci. Heat map goes from 0% similarity with orange to 100% similarity with yellow. The pairwise differences between nuclei are small, as expected of nuclei from the same individu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10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8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"/>
  <sheetViews>
    <sheetView tabSelected="1" workbookViewId="0">
      <selection activeCell="A4" sqref="A4"/>
    </sheetView>
  </sheetViews>
  <sheetFormatPr defaultColWidth="11" defaultRowHeight="15.75" x14ac:dyDescent="0.25"/>
  <cols>
    <col min="1" max="1" width="10.875" customWidth="1"/>
  </cols>
  <sheetData>
    <row r="1" spans="1:18" ht="18.75" x14ac:dyDescent="0.3">
      <c r="A1" s="8" t="s">
        <v>62</v>
      </c>
    </row>
    <row r="3" spans="1:18" x14ac:dyDescent="0.25">
      <c r="A3" s="5" t="s">
        <v>63</v>
      </c>
    </row>
    <row r="4" spans="1:18" x14ac:dyDescent="0.25">
      <c r="A4" s="5"/>
    </row>
    <row r="5" spans="1:18" x14ac:dyDescent="0.25">
      <c r="A5" s="6" t="s">
        <v>61</v>
      </c>
      <c r="R5" s="4" t="s">
        <v>54</v>
      </c>
    </row>
    <row r="6" spans="1:18" x14ac:dyDescent="0.25">
      <c r="B6" t="s">
        <v>0</v>
      </c>
      <c r="C6" t="s">
        <v>1</v>
      </c>
      <c r="D6" t="s">
        <v>2</v>
      </c>
      <c r="E6" t="s">
        <v>3</v>
      </c>
      <c r="F6" t="s">
        <v>4</v>
      </c>
      <c r="G6" t="s">
        <v>5</v>
      </c>
      <c r="H6" t="s">
        <v>6</v>
      </c>
      <c r="I6" t="s">
        <v>7</v>
      </c>
      <c r="J6" t="s">
        <v>8</v>
      </c>
      <c r="K6" t="s">
        <v>9</v>
      </c>
      <c r="L6" t="s">
        <v>10</v>
      </c>
      <c r="M6" t="s">
        <v>11</v>
      </c>
      <c r="R6" s="1">
        <v>0</v>
      </c>
    </row>
    <row r="7" spans="1:18" x14ac:dyDescent="0.25">
      <c r="A7" t="s">
        <v>0</v>
      </c>
      <c r="B7" s="1">
        <v>1</v>
      </c>
      <c r="C7" s="1">
        <v>0.99890000000000001</v>
      </c>
      <c r="D7" s="1">
        <v>0.99809999999999999</v>
      </c>
      <c r="E7" s="1">
        <v>0.99880000000000002</v>
      </c>
      <c r="F7" s="1">
        <v>0.99880000000000002</v>
      </c>
      <c r="G7" s="1">
        <v>0.99860000000000004</v>
      </c>
      <c r="H7" s="1">
        <v>0.99880000000000002</v>
      </c>
      <c r="I7" s="1">
        <v>0.99870000000000003</v>
      </c>
      <c r="J7" s="1">
        <v>0.99890000000000001</v>
      </c>
      <c r="K7" s="1">
        <v>0.99890000000000001</v>
      </c>
      <c r="L7" s="1">
        <v>0.99890000000000001</v>
      </c>
      <c r="M7" s="1">
        <v>0.99909999999999999</v>
      </c>
      <c r="R7" s="1">
        <v>0.1</v>
      </c>
    </row>
    <row r="8" spans="1:18" x14ac:dyDescent="0.25">
      <c r="A8" t="s">
        <v>1</v>
      </c>
      <c r="B8" s="1">
        <v>0.99890000000000001</v>
      </c>
      <c r="C8" s="1">
        <v>1</v>
      </c>
      <c r="D8" s="1">
        <v>0.99809999999999999</v>
      </c>
      <c r="E8" s="1">
        <v>0.99870000000000003</v>
      </c>
      <c r="F8" s="1">
        <v>0.99880000000000002</v>
      </c>
      <c r="G8" s="1">
        <v>0.99850000000000005</v>
      </c>
      <c r="H8" s="1">
        <v>0.99870000000000003</v>
      </c>
      <c r="I8" s="1">
        <v>0.99870000000000003</v>
      </c>
      <c r="J8" s="1">
        <v>0.99880000000000002</v>
      </c>
      <c r="K8" s="1">
        <v>0.99890000000000001</v>
      </c>
      <c r="L8" s="1">
        <v>0.99890000000000001</v>
      </c>
      <c r="M8" s="1">
        <v>0.999</v>
      </c>
      <c r="R8" s="1">
        <v>0.2</v>
      </c>
    </row>
    <row r="9" spans="1:18" x14ac:dyDescent="0.25">
      <c r="A9" t="s">
        <v>2</v>
      </c>
      <c r="B9" s="1">
        <v>0.99809999999999999</v>
      </c>
      <c r="C9" s="1">
        <v>0.99809999999999999</v>
      </c>
      <c r="D9" s="1">
        <v>1</v>
      </c>
      <c r="E9" s="1">
        <v>0.99790000000000001</v>
      </c>
      <c r="F9" s="1">
        <v>0.99809999999999999</v>
      </c>
      <c r="G9" s="1">
        <v>0.99780000000000002</v>
      </c>
      <c r="H9" s="1">
        <v>0.998</v>
      </c>
      <c r="I9" s="1">
        <v>0.99790000000000001</v>
      </c>
      <c r="J9" s="1">
        <v>0.99809999999999999</v>
      </c>
      <c r="K9" s="1">
        <v>0.99809999999999999</v>
      </c>
      <c r="L9" s="1">
        <v>0.99819999999999998</v>
      </c>
      <c r="M9" s="1">
        <v>0.99829999999999997</v>
      </c>
      <c r="R9" s="1">
        <v>0.3</v>
      </c>
    </row>
    <row r="10" spans="1:18" x14ac:dyDescent="0.25">
      <c r="A10" t="s">
        <v>3</v>
      </c>
      <c r="B10" s="1">
        <v>0.99880000000000002</v>
      </c>
      <c r="C10" s="1">
        <v>0.99870000000000003</v>
      </c>
      <c r="D10" s="1">
        <v>0.99790000000000001</v>
      </c>
      <c r="E10" s="1">
        <v>1</v>
      </c>
      <c r="F10" s="1">
        <v>0.99870000000000003</v>
      </c>
      <c r="G10" s="1">
        <v>0.99850000000000005</v>
      </c>
      <c r="H10" s="1">
        <v>0.99870000000000003</v>
      </c>
      <c r="I10" s="1">
        <v>0.99860000000000004</v>
      </c>
      <c r="J10" s="1">
        <v>0.99870000000000003</v>
      </c>
      <c r="K10" s="1">
        <v>0.99870000000000003</v>
      </c>
      <c r="L10" s="1">
        <v>0.99880000000000002</v>
      </c>
      <c r="M10" s="1">
        <v>0.99890000000000001</v>
      </c>
      <c r="R10" s="1">
        <v>0.4</v>
      </c>
    </row>
    <row r="11" spans="1:18" x14ac:dyDescent="0.25">
      <c r="A11" t="s">
        <v>4</v>
      </c>
      <c r="B11" s="1">
        <v>0.99880000000000002</v>
      </c>
      <c r="C11" s="1">
        <v>0.99880000000000002</v>
      </c>
      <c r="D11" s="1">
        <v>0.99809999999999999</v>
      </c>
      <c r="E11" s="1">
        <v>0.99870000000000003</v>
      </c>
      <c r="F11" s="1">
        <v>1</v>
      </c>
      <c r="G11" s="1">
        <v>0.99850000000000005</v>
      </c>
      <c r="H11" s="1">
        <v>0.99870000000000003</v>
      </c>
      <c r="I11" s="1">
        <v>0.99860000000000004</v>
      </c>
      <c r="J11" s="1">
        <v>0.99880000000000002</v>
      </c>
      <c r="K11" s="1">
        <v>0.99880000000000002</v>
      </c>
      <c r="L11" s="1">
        <v>0.99880000000000002</v>
      </c>
      <c r="M11" s="1">
        <v>0.999</v>
      </c>
      <c r="R11" s="1">
        <v>0.5</v>
      </c>
    </row>
    <row r="12" spans="1:18" x14ac:dyDescent="0.25">
      <c r="A12" t="s">
        <v>5</v>
      </c>
      <c r="B12" s="1">
        <v>0.99860000000000004</v>
      </c>
      <c r="C12" s="1">
        <v>0.99850000000000005</v>
      </c>
      <c r="D12" s="1">
        <v>0.99780000000000002</v>
      </c>
      <c r="E12" s="1">
        <v>0.99850000000000005</v>
      </c>
      <c r="F12" s="1">
        <v>0.99850000000000005</v>
      </c>
      <c r="G12" s="1">
        <v>1</v>
      </c>
      <c r="H12" s="1">
        <v>0.99839999999999995</v>
      </c>
      <c r="I12" s="1">
        <v>0.99829999999999997</v>
      </c>
      <c r="J12" s="1">
        <v>0.99860000000000004</v>
      </c>
      <c r="K12" s="1">
        <v>0.99850000000000005</v>
      </c>
      <c r="L12" s="1">
        <v>0.99860000000000004</v>
      </c>
      <c r="M12" s="1">
        <v>0.99880000000000002</v>
      </c>
      <c r="R12" s="1">
        <v>0.6</v>
      </c>
    </row>
    <row r="13" spans="1:18" x14ac:dyDescent="0.25">
      <c r="A13" t="s">
        <v>6</v>
      </c>
      <c r="B13" s="1">
        <v>0.99880000000000002</v>
      </c>
      <c r="C13" s="1">
        <v>0.99870000000000003</v>
      </c>
      <c r="D13" s="1">
        <v>0.998</v>
      </c>
      <c r="E13" s="1">
        <v>0.99870000000000003</v>
      </c>
      <c r="F13" s="1">
        <v>0.99870000000000003</v>
      </c>
      <c r="G13" s="1">
        <v>0.99839999999999995</v>
      </c>
      <c r="H13" s="1">
        <v>1</v>
      </c>
      <c r="I13" s="1">
        <v>0.99850000000000005</v>
      </c>
      <c r="J13" s="1">
        <v>0.99870000000000003</v>
      </c>
      <c r="K13" s="1">
        <v>0.99870000000000003</v>
      </c>
      <c r="L13" s="1">
        <v>0.99880000000000002</v>
      </c>
      <c r="M13" s="1">
        <v>0.99890000000000001</v>
      </c>
      <c r="R13" s="1">
        <v>0.7</v>
      </c>
    </row>
    <row r="14" spans="1:18" x14ac:dyDescent="0.25">
      <c r="A14" t="s">
        <v>7</v>
      </c>
      <c r="B14" s="1">
        <v>0.99870000000000003</v>
      </c>
      <c r="C14" s="1">
        <v>0.99870000000000003</v>
      </c>
      <c r="D14" s="1">
        <v>0.99790000000000001</v>
      </c>
      <c r="E14" s="1">
        <v>0.99860000000000004</v>
      </c>
      <c r="F14" s="1">
        <v>0.99860000000000004</v>
      </c>
      <c r="G14" s="1">
        <v>0.99829999999999997</v>
      </c>
      <c r="H14" s="1">
        <v>0.99850000000000005</v>
      </c>
      <c r="I14" s="1">
        <v>1</v>
      </c>
      <c r="J14" s="1">
        <v>0.99870000000000003</v>
      </c>
      <c r="K14" s="1">
        <v>0.99870000000000003</v>
      </c>
      <c r="L14" s="1">
        <v>0.99870000000000003</v>
      </c>
      <c r="M14" s="1">
        <v>0.99880000000000002</v>
      </c>
      <c r="R14" s="1">
        <v>0.8</v>
      </c>
    </row>
    <row r="15" spans="1:18" x14ac:dyDescent="0.25">
      <c r="A15" t="s">
        <v>8</v>
      </c>
      <c r="B15" s="1">
        <v>0.99890000000000001</v>
      </c>
      <c r="C15" s="1">
        <v>0.99880000000000002</v>
      </c>
      <c r="D15" s="1">
        <v>0.99809999999999999</v>
      </c>
      <c r="E15" s="1">
        <v>0.99870000000000003</v>
      </c>
      <c r="F15" s="1">
        <v>0.99880000000000002</v>
      </c>
      <c r="G15" s="1">
        <v>0.99860000000000004</v>
      </c>
      <c r="H15" s="1">
        <v>0.99870000000000003</v>
      </c>
      <c r="I15" s="1">
        <v>0.99870000000000003</v>
      </c>
      <c r="J15" s="1">
        <v>1</v>
      </c>
      <c r="K15" s="1">
        <v>0.99880000000000002</v>
      </c>
      <c r="L15" s="1">
        <v>0.99890000000000001</v>
      </c>
      <c r="M15" s="1">
        <v>0.999</v>
      </c>
      <c r="R15" s="1">
        <v>0.9</v>
      </c>
    </row>
    <row r="16" spans="1:18" x14ac:dyDescent="0.25">
      <c r="A16" t="s">
        <v>9</v>
      </c>
      <c r="B16" s="1">
        <v>0.99890000000000001</v>
      </c>
      <c r="C16" s="1">
        <v>0.99890000000000001</v>
      </c>
      <c r="D16" s="1">
        <v>0.99809999999999999</v>
      </c>
      <c r="E16" s="1">
        <v>0.99870000000000003</v>
      </c>
      <c r="F16" s="1">
        <v>0.99880000000000002</v>
      </c>
      <c r="G16" s="1">
        <v>0.99850000000000005</v>
      </c>
      <c r="H16" s="1">
        <v>0.99870000000000003</v>
      </c>
      <c r="I16" s="1">
        <v>0.99870000000000003</v>
      </c>
      <c r="J16" s="1">
        <v>0.99880000000000002</v>
      </c>
      <c r="K16" s="1">
        <v>1</v>
      </c>
      <c r="L16" s="1">
        <v>1</v>
      </c>
      <c r="M16" s="1">
        <v>0.999</v>
      </c>
      <c r="R16" s="1">
        <v>1</v>
      </c>
    </row>
    <row r="17" spans="1:15" x14ac:dyDescent="0.25">
      <c r="A17" t="s">
        <v>10</v>
      </c>
      <c r="B17" s="1">
        <v>0.99890000000000001</v>
      </c>
      <c r="C17" s="1">
        <v>0.99890000000000001</v>
      </c>
      <c r="D17" s="1">
        <v>0.99819999999999998</v>
      </c>
      <c r="E17" s="1">
        <v>0.99880000000000002</v>
      </c>
      <c r="F17" s="1">
        <v>0.99880000000000002</v>
      </c>
      <c r="G17" s="1">
        <v>0.99860000000000004</v>
      </c>
      <c r="H17" s="1">
        <v>0.99880000000000002</v>
      </c>
      <c r="I17" s="1">
        <v>0.99870000000000003</v>
      </c>
      <c r="J17" s="1">
        <v>0.99890000000000001</v>
      </c>
      <c r="K17" s="1">
        <v>1</v>
      </c>
      <c r="L17" s="1">
        <v>1</v>
      </c>
      <c r="M17" s="1">
        <v>0.999</v>
      </c>
    </row>
    <row r="18" spans="1:15" x14ac:dyDescent="0.25">
      <c r="A18" t="s">
        <v>11</v>
      </c>
      <c r="B18" s="1">
        <v>0.99909999999999999</v>
      </c>
      <c r="C18" s="1">
        <v>0.999</v>
      </c>
      <c r="D18" s="1">
        <v>0.99829999999999997</v>
      </c>
      <c r="E18" s="1">
        <v>0.99890000000000001</v>
      </c>
      <c r="F18" s="1">
        <v>0.999</v>
      </c>
      <c r="G18" s="1">
        <v>0.99880000000000002</v>
      </c>
      <c r="H18" s="1">
        <v>0.99890000000000001</v>
      </c>
      <c r="I18" s="1">
        <v>0.99880000000000002</v>
      </c>
      <c r="J18" s="1">
        <v>0.999</v>
      </c>
      <c r="K18" s="1">
        <v>0.999</v>
      </c>
      <c r="L18" s="1">
        <v>0.999</v>
      </c>
      <c r="M18" s="1">
        <v>1</v>
      </c>
    </row>
    <row r="21" spans="1:15" x14ac:dyDescent="0.25">
      <c r="A21" s="6" t="s">
        <v>60</v>
      </c>
    </row>
    <row r="22" spans="1:15" x14ac:dyDescent="0.25">
      <c r="B22" s="3" t="s">
        <v>12</v>
      </c>
      <c r="C22" s="3" t="s">
        <v>13</v>
      </c>
      <c r="D22" s="3" t="s">
        <v>14</v>
      </c>
      <c r="E22" s="2" t="s">
        <v>15</v>
      </c>
      <c r="F22" s="2" t="s">
        <v>16</v>
      </c>
      <c r="G22" s="2" t="s">
        <v>17</v>
      </c>
      <c r="H22" s="2" t="s">
        <v>18</v>
      </c>
      <c r="I22" s="2" t="s">
        <v>19</v>
      </c>
      <c r="J22" s="2" t="s">
        <v>23</v>
      </c>
      <c r="K22" s="2" t="s">
        <v>24</v>
      </c>
      <c r="L22" s="2" t="s">
        <v>25</v>
      </c>
      <c r="M22" t="s">
        <v>21</v>
      </c>
      <c r="N22" t="s">
        <v>22</v>
      </c>
      <c r="O22" t="s">
        <v>26</v>
      </c>
    </row>
    <row r="23" spans="1:15" x14ac:dyDescent="0.25">
      <c r="A23" s="3" t="s">
        <v>12</v>
      </c>
      <c r="B23" s="1">
        <v>1</v>
      </c>
      <c r="C23" s="1">
        <v>0.998</v>
      </c>
      <c r="D23" s="1">
        <v>0.99790000000000001</v>
      </c>
      <c r="E23" s="1">
        <v>0.99760000000000004</v>
      </c>
      <c r="F23" s="1">
        <v>0.99750000000000005</v>
      </c>
      <c r="G23" s="1">
        <v>0.99739999999999995</v>
      </c>
      <c r="H23" s="1">
        <v>0.99729999999999996</v>
      </c>
      <c r="I23" s="1">
        <v>0.99729999999999996</v>
      </c>
      <c r="J23" s="1">
        <v>0.99750000000000005</v>
      </c>
      <c r="K23" s="1">
        <v>0.99729999999999996</v>
      </c>
      <c r="L23" s="1">
        <v>0.99750000000000005</v>
      </c>
      <c r="M23" s="1">
        <v>0.99619999999999997</v>
      </c>
      <c r="N23" s="1">
        <v>0.99660000000000004</v>
      </c>
      <c r="O23" s="1">
        <v>0.99580000000000002</v>
      </c>
    </row>
    <row r="24" spans="1:15" x14ac:dyDescent="0.25">
      <c r="A24" s="3" t="s">
        <v>13</v>
      </c>
      <c r="B24" s="1">
        <v>0.998</v>
      </c>
      <c r="C24" s="1">
        <v>1</v>
      </c>
      <c r="D24" s="1">
        <v>0.99829999999999997</v>
      </c>
      <c r="E24" s="1">
        <v>0.998</v>
      </c>
      <c r="F24" s="1">
        <v>0.998</v>
      </c>
      <c r="G24" s="1">
        <v>0.99780000000000002</v>
      </c>
      <c r="H24" s="1">
        <v>0.99790000000000001</v>
      </c>
      <c r="I24" s="1">
        <v>0.99780000000000002</v>
      </c>
      <c r="J24" s="1">
        <v>0.99790000000000001</v>
      </c>
      <c r="K24" s="1">
        <v>0.99770000000000003</v>
      </c>
      <c r="L24" s="1">
        <v>0.998</v>
      </c>
      <c r="M24" s="1">
        <v>0.99690000000000001</v>
      </c>
      <c r="N24" s="1">
        <v>0.99719999999999998</v>
      </c>
      <c r="O24" s="1">
        <v>0.99650000000000005</v>
      </c>
    </row>
    <row r="25" spans="1:15" x14ac:dyDescent="0.25">
      <c r="A25" s="3" t="s">
        <v>14</v>
      </c>
      <c r="B25" s="1">
        <v>0.99790000000000001</v>
      </c>
      <c r="C25" s="1">
        <v>0.99829999999999997</v>
      </c>
      <c r="D25" s="1">
        <v>1</v>
      </c>
      <c r="E25" s="1">
        <v>0.99780000000000002</v>
      </c>
      <c r="F25" s="1">
        <v>0.99780000000000002</v>
      </c>
      <c r="G25" s="1">
        <v>0.99770000000000003</v>
      </c>
      <c r="H25" s="1">
        <v>0.99770000000000003</v>
      </c>
      <c r="I25" s="1">
        <v>0.99760000000000004</v>
      </c>
      <c r="J25" s="1">
        <v>0.99770000000000003</v>
      </c>
      <c r="K25" s="1">
        <v>0.99750000000000005</v>
      </c>
      <c r="L25" s="1">
        <v>0.99780000000000002</v>
      </c>
      <c r="M25" s="1">
        <v>0.99660000000000004</v>
      </c>
      <c r="N25" s="1">
        <v>0.99709999999999999</v>
      </c>
      <c r="O25" s="1">
        <v>0.99619999999999997</v>
      </c>
    </row>
    <row r="26" spans="1:15" x14ac:dyDescent="0.25">
      <c r="A26" s="2" t="s">
        <v>15</v>
      </c>
      <c r="B26" s="1">
        <v>0.99760000000000004</v>
      </c>
      <c r="C26" s="1">
        <v>0.998</v>
      </c>
      <c r="D26" s="1">
        <v>0.99780000000000002</v>
      </c>
      <c r="E26" s="1">
        <v>1</v>
      </c>
      <c r="F26" s="1">
        <v>0.99860000000000004</v>
      </c>
      <c r="G26" s="1">
        <v>0.99850000000000005</v>
      </c>
      <c r="H26" s="1">
        <v>0.99839999999999995</v>
      </c>
      <c r="I26" s="1">
        <v>0.99839999999999995</v>
      </c>
      <c r="J26" s="1">
        <v>0.99850000000000005</v>
      </c>
      <c r="K26" s="1">
        <v>0.99839999999999995</v>
      </c>
      <c r="L26" s="1">
        <v>0.99860000000000004</v>
      </c>
      <c r="M26" s="1">
        <v>0.99729999999999996</v>
      </c>
      <c r="N26" s="1">
        <v>0.99780000000000002</v>
      </c>
      <c r="O26" s="1">
        <v>0.99690000000000001</v>
      </c>
    </row>
    <row r="27" spans="1:15" x14ac:dyDescent="0.25">
      <c r="A27" s="2" t="s">
        <v>16</v>
      </c>
      <c r="B27" s="1">
        <v>0.99750000000000005</v>
      </c>
      <c r="C27" s="1">
        <v>0.998</v>
      </c>
      <c r="D27" s="1">
        <v>0.99780000000000002</v>
      </c>
      <c r="E27" s="1">
        <v>0.99860000000000004</v>
      </c>
      <c r="F27" s="1">
        <v>1</v>
      </c>
      <c r="G27" s="1">
        <v>0.99850000000000005</v>
      </c>
      <c r="H27" s="1">
        <v>0.99839999999999995</v>
      </c>
      <c r="I27" s="1">
        <v>0.99839999999999995</v>
      </c>
      <c r="J27" s="1">
        <v>0.99850000000000005</v>
      </c>
      <c r="K27" s="1">
        <v>0.99839999999999995</v>
      </c>
      <c r="L27" s="1">
        <v>0.99860000000000004</v>
      </c>
      <c r="M27" s="1">
        <v>0.99729999999999996</v>
      </c>
      <c r="N27" s="1">
        <v>0.99780000000000002</v>
      </c>
      <c r="O27" s="1">
        <v>0.99680000000000002</v>
      </c>
    </row>
    <row r="28" spans="1:15" x14ac:dyDescent="0.25">
      <c r="A28" s="2" t="s">
        <v>17</v>
      </c>
      <c r="B28" s="1">
        <v>0.99739999999999995</v>
      </c>
      <c r="C28" s="1">
        <v>0.99780000000000002</v>
      </c>
      <c r="D28" s="1">
        <v>0.99770000000000003</v>
      </c>
      <c r="E28" s="1">
        <v>0.99850000000000005</v>
      </c>
      <c r="F28" s="1">
        <v>0.99850000000000005</v>
      </c>
      <c r="G28" s="1">
        <v>1</v>
      </c>
      <c r="H28" s="1">
        <v>0.99829999999999997</v>
      </c>
      <c r="I28" s="1">
        <v>0.99829999999999997</v>
      </c>
      <c r="J28" s="1">
        <v>0.99839999999999995</v>
      </c>
      <c r="K28" s="1">
        <v>0.99829999999999997</v>
      </c>
      <c r="L28" s="1">
        <v>0.99850000000000005</v>
      </c>
      <c r="M28" s="1">
        <v>0.99709999999999999</v>
      </c>
      <c r="N28" s="1">
        <v>0.99780000000000002</v>
      </c>
      <c r="O28" s="1">
        <v>0.99670000000000003</v>
      </c>
    </row>
    <row r="29" spans="1:15" x14ac:dyDescent="0.25">
      <c r="A29" s="2" t="s">
        <v>18</v>
      </c>
      <c r="B29" s="1">
        <v>0.99729999999999996</v>
      </c>
      <c r="C29" s="1">
        <v>0.99790000000000001</v>
      </c>
      <c r="D29" s="1">
        <v>0.99770000000000003</v>
      </c>
      <c r="E29" s="1">
        <v>0.99839999999999995</v>
      </c>
      <c r="F29" s="1">
        <v>0.99839999999999995</v>
      </c>
      <c r="G29" s="1">
        <v>0.99829999999999997</v>
      </c>
      <c r="H29" s="1">
        <v>1</v>
      </c>
      <c r="I29" s="1">
        <v>0.99819999999999998</v>
      </c>
      <c r="J29" s="1">
        <v>0.99839999999999995</v>
      </c>
      <c r="K29" s="1">
        <v>0.99819999999999998</v>
      </c>
      <c r="L29" s="1">
        <v>0.99839999999999995</v>
      </c>
      <c r="M29" s="1">
        <v>0.99719999999999998</v>
      </c>
      <c r="N29" s="1">
        <v>0.99770000000000003</v>
      </c>
      <c r="O29" s="1">
        <v>0.99660000000000004</v>
      </c>
    </row>
    <row r="30" spans="1:15" x14ac:dyDescent="0.25">
      <c r="A30" s="2" t="s">
        <v>19</v>
      </c>
      <c r="B30" s="1">
        <v>0.99729999999999996</v>
      </c>
      <c r="C30" s="1">
        <v>0.99780000000000002</v>
      </c>
      <c r="D30" s="1">
        <v>0.99760000000000004</v>
      </c>
      <c r="E30" s="1">
        <v>0.99839999999999995</v>
      </c>
      <c r="F30" s="1">
        <v>0.99839999999999995</v>
      </c>
      <c r="G30" s="1">
        <v>0.99829999999999997</v>
      </c>
      <c r="H30" s="1">
        <v>0.99819999999999998</v>
      </c>
      <c r="I30" s="1">
        <v>1</v>
      </c>
      <c r="J30" s="1">
        <v>0.99839999999999995</v>
      </c>
      <c r="K30" s="1">
        <v>0.99819999999999998</v>
      </c>
      <c r="L30" s="1">
        <v>0.99839999999999995</v>
      </c>
      <c r="M30" s="1">
        <v>0.99709999999999999</v>
      </c>
      <c r="N30" s="1">
        <v>0.99770000000000003</v>
      </c>
      <c r="O30" s="1">
        <v>0.99680000000000002</v>
      </c>
    </row>
    <row r="31" spans="1:15" x14ac:dyDescent="0.25">
      <c r="A31" s="2" t="s">
        <v>23</v>
      </c>
      <c r="B31" s="1">
        <v>0.99750000000000005</v>
      </c>
      <c r="C31" s="1">
        <v>0.99790000000000001</v>
      </c>
      <c r="D31" s="1">
        <v>0.99770000000000003</v>
      </c>
      <c r="E31" s="1">
        <v>0.99850000000000005</v>
      </c>
      <c r="F31" s="1">
        <v>0.99850000000000005</v>
      </c>
      <c r="G31" s="1">
        <v>0.99839999999999995</v>
      </c>
      <c r="H31" s="1">
        <v>0.99839999999999995</v>
      </c>
      <c r="I31" s="1">
        <v>0.99839999999999995</v>
      </c>
      <c r="J31" s="1">
        <v>1</v>
      </c>
      <c r="K31" s="1">
        <v>0.99829999999999997</v>
      </c>
      <c r="L31" s="1">
        <v>0.99850000000000005</v>
      </c>
      <c r="M31" s="1">
        <v>0.99719999999999998</v>
      </c>
      <c r="N31" s="1">
        <v>0.99780000000000002</v>
      </c>
      <c r="O31" s="1">
        <v>0.99680000000000002</v>
      </c>
    </row>
    <row r="32" spans="1:15" x14ac:dyDescent="0.25">
      <c r="A32" s="2" t="s">
        <v>24</v>
      </c>
      <c r="B32" s="1">
        <v>0.99729999999999996</v>
      </c>
      <c r="C32" s="1">
        <v>0.99770000000000003</v>
      </c>
      <c r="D32" s="1">
        <v>0.99750000000000005</v>
      </c>
      <c r="E32" s="1">
        <v>0.99839999999999995</v>
      </c>
      <c r="F32" s="1">
        <v>0.99839999999999995</v>
      </c>
      <c r="G32" s="1">
        <v>0.99829999999999997</v>
      </c>
      <c r="H32" s="1">
        <v>0.99819999999999998</v>
      </c>
      <c r="I32" s="1">
        <v>0.99819999999999998</v>
      </c>
      <c r="J32" s="1">
        <v>0.99829999999999997</v>
      </c>
      <c r="K32" s="1">
        <v>1</v>
      </c>
      <c r="L32" s="1">
        <v>0.99829999999999997</v>
      </c>
      <c r="M32" s="1">
        <v>0.99709999999999999</v>
      </c>
      <c r="N32" s="1">
        <v>0.99760000000000004</v>
      </c>
      <c r="O32" s="1">
        <v>0.99670000000000003</v>
      </c>
    </row>
    <row r="33" spans="1:15" x14ac:dyDescent="0.25">
      <c r="A33" s="2" t="s">
        <v>25</v>
      </c>
      <c r="B33" s="1">
        <v>0.99750000000000005</v>
      </c>
      <c r="C33" s="1">
        <v>0.998</v>
      </c>
      <c r="D33" s="1">
        <v>0.99780000000000002</v>
      </c>
      <c r="E33" s="1">
        <v>0.99860000000000004</v>
      </c>
      <c r="F33" s="1">
        <v>0.99860000000000004</v>
      </c>
      <c r="G33" s="1">
        <v>0.99850000000000005</v>
      </c>
      <c r="H33" s="1">
        <v>0.99839999999999995</v>
      </c>
      <c r="I33" s="1">
        <v>0.99839999999999995</v>
      </c>
      <c r="J33" s="1">
        <v>0.99850000000000005</v>
      </c>
      <c r="K33" s="1">
        <v>0.99829999999999997</v>
      </c>
      <c r="L33" s="1">
        <v>1</v>
      </c>
      <c r="M33" s="1">
        <v>0.99729999999999996</v>
      </c>
      <c r="N33" s="1">
        <v>0.99780000000000002</v>
      </c>
      <c r="O33" s="1">
        <v>0.99690000000000001</v>
      </c>
    </row>
    <row r="34" spans="1:15" x14ac:dyDescent="0.25">
      <c r="A34" t="s">
        <v>21</v>
      </c>
      <c r="B34" s="1">
        <v>0.99619999999999997</v>
      </c>
      <c r="C34" s="1">
        <v>0.99690000000000001</v>
      </c>
      <c r="D34" s="1">
        <v>0.99660000000000004</v>
      </c>
      <c r="E34" s="1">
        <v>0.99729999999999996</v>
      </c>
      <c r="F34" s="1">
        <v>0.99729999999999996</v>
      </c>
      <c r="G34" s="1">
        <v>0.99709999999999999</v>
      </c>
      <c r="H34" s="1">
        <v>0.99719999999999998</v>
      </c>
      <c r="I34" s="1">
        <v>0.99709999999999999</v>
      </c>
      <c r="J34" s="1">
        <v>0.99719999999999998</v>
      </c>
      <c r="K34" s="1">
        <v>0.99709999999999999</v>
      </c>
      <c r="L34" s="1">
        <v>0.99729999999999996</v>
      </c>
      <c r="M34" s="1">
        <v>1</v>
      </c>
      <c r="N34" s="1">
        <v>0.99639999999999995</v>
      </c>
      <c r="O34" s="1">
        <v>0.99539999999999995</v>
      </c>
    </row>
    <row r="35" spans="1:15" x14ac:dyDescent="0.25">
      <c r="A35" t="s">
        <v>22</v>
      </c>
      <c r="B35" s="1">
        <v>0.99660000000000004</v>
      </c>
      <c r="C35" s="1">
        <v>0.99719999999999998</v>
      </c>
      <c r="D35" s="1">
        <v>0.99709999999999999</v>
      </c>
      <c r="E35" s="1">
        <v>0.99780000000000002</v>
      </c>
      <c r="F35" s="1">
        <v>0.99780000000000002</v>
      </c>
      <c r="G35" s="1">
        <v>0.99780000000000002</v>
      </c>
      <c r="H35" s="1">
        <v>0.99770000000000003</v>
      </c>
      <c r="I35" s="1">
        <v>0.99770000000000003</v>
      </c>
      <c r="J35" s="1">
        <v>0.99780000000000002</v>
      </c>
      <c r="K35" s="1">
        <v>0.99760000000000004</v>
      </c>
      <c r="L35" s="1">
        <v>0.99780000000000002</v>
      </c>
      <c r="M35" s="1">
        <v>0.99639999999999995</v>
      </c>
      <c r="N35" s="1">
        <v>1</v>
      </c>
      <c r="O35" s="1">
        <v>0.99560000000000004</v>
      </c>
    </row>
    <row r="36" spans="1:15" x14ac:dyDescent="0.25">
      <c r="A36" t="s">
        <v>26</v>
      </c>
      <c r="B36" s="1">
        <v>0.99580000000000002</v>
      </c>
      <c r="C36" s="1">
        <v>0.99650000000000005</v>
      </c>
      <c r="D36" s="1">
        <v>0.99619999999999997</v>
      </c>
      <c r="E36" s="1">
        <v>0.99690000000000001</v>
      </c>
      <c r="F36" s="1">
        <v>0.99680000000000002</v>
      </c>
      <c r="G36" s="1">
        <v>0.99670000000000003</v>
      </c>
      <c r="H36" s="1">
        <v>0.99660000000000004</v>
      </c>
      <c r="I36" s="1">
        <v>0.99680000000000002</v>
      </c>
      <c r="J36" s="1">
        <v>0.99680000000000002</v>
      </c>
      <c r="K36" s="1">
        <v>0.99670000000000003</v>
      </c>
      <c r="L36" s="1">
        <v>0.99690000000000001</v>
      </c>
      <c r="M36" s="1">
        <v>0.99539999999999995</v>
      </c>
      <c r="N36" s="1">
        <v>0.99560000000000004</v>
      </c>
      <c r="O36" s="1">
        <v>1</v>
      </c>
    </row>
    <row r="39" spans="1:15" x14ac:dyDescent="0.25">
      <c r="A39" s="7" t="s">
        <v>59</v>
      </c>
    </row>
    <row r="40" spans="1:15" x14ac:dyDescent="0.25">
      <c r="B40" s="2" t="s">
        <v>27</v>
      </c>
      <c r="C40" s="2" t="s">
        <v>28</v>
      </c>
      <c r="D40" s="3" t="s">
        <v>29</v>
      </c>
      <c r="E40" s="3" t="s">
        <v>30</v>
      </c>
      <c r="F40" s="3" t="s">
        <v>31</v>
      </c>
      <c r="G40" s="3" t="s">
        <v>32</v>
      </c>
      <c r="H40" s="3" t="s">
        <v>33</v>
      </c>
      <c r="I40" t="s">
        <v>34</v>
      </c>
    </row>
    <row r="41" spans="1:15" x14ac:dyDescent="0.25">
      <c r="A41" s="2" t="s">
        <v>27</v>
      </c>
      <c r="B41" s="1">
        <v>1</v>
      </c>
      <c r="C41" s="1">
        <v>0.99809999999999999</v>
      </c>
      <c r="D41" s="1">
        <v>0.998</v>
      </c>
      <c r="E41" s="1">
        <v>0.99770000000000003</v>
      </c>
      <c r="F41" s="1">
        <v>0.99790000000000001</v>
      </c>
      <c r="G41" s="1">
        <v>0.99770000000000003</v>
      </c>
      <c r="H41" s="1">
        <v>0.99790000000000001</v>
      </c>
      <c r="I41" s="1">
        <v>0.998</v>
      </c>
    </row>
    <row r="42" spans="1:15" x14ac:dyDescent="0.25">
      <c r="A42" s="2" t="s">
        <v>28</v>
      </c>
      <c r="B42" s="1">
        <v>0.99809999999999999</v>
      </c>
      <c r="C42" s="1">
        <v>1</v>
      </c>
      <c r="D42" s="1">
        <v>0.998</v>
      </c>
      <c r="E42" s="1">
        <v>0.99780000000000002</v>
      </c>
      <c r="F42" s="1">
        <v>0.998</v>
      </c>
      <c r="G42" s="1">
        <v>0.99780000000000002</v>
      </c>
      <c r="H42" s="1">
        <v>0.99790000000000001</v>
      </c>
      <c r="I42" s="1">
        <v>0.998</v>
      </c>
    </row>
    <row r="43" spans="1:15" x14ac:dyDescent="0.25">
      <c r="A43" s="3" t="s">
        <v>29</v>
      </c>
      <c r="B43" s="1">
        <v>0.998</v>
      </c>
      <c r="C43" s="1">
        <v>0.998</v>
      </c>
      <c r="D43" s="1">
        <v>1</v>
      </c>
      <c r="E43" s="1">
        <v>0.99890000000000001</v>
      </c>
      <c r="F43" s="1">
        <v>0.99909999999999999</v>
      </c>
      <c r="G43" s="1">
        <v>0.99880000000000002</v>
      </c>
      <c r="H43" s="1">
        <v>0.99909999999999999</v>
      </c>
      <c r="I43" s="1">
        <v>0.99919999999999998</v>
      </c>
    </row>
    <row r="44" spans="1:15" x14ac:dyDescent="0.25">
      <c r="A44" s="3" t="s">
        <v>30</v>
      </c>
      <c r="B44" s="1">
        <v>0.99770000000000003</v>
      </c>
      <c r="C44" s="1">
        <v>0.99780000000000002</v>
      </c>
      <c r="D44" s="1">
        <v>0.99890000000000001</v>
      </c>
      <c r="E44" s="1">
        <v>1</v>
      </c>
      <c r="F44" s="1">
        <v>0.99880000000000002</v>
      </c>
      <c r="G44" s="1">
        <v>0.99850000000000005</v>
      </c>
      <c r="H44" s="1">
        <v>0.99870000000000003</v>
      </c>
      <c r="I44" s="1">
        <v>0.99890000000000001</v>
      </c>
    </row>
    <row r="45" spans="1:15" x14ac:dyDescent="0.25">
      <c r="A45" s="3" t="s">
        <v>31</v>
      </c>
      <c r="B45" s="1">
        <v>0.99790000000000001</v>
      </c>
      <c r="C45" s="1">
        <v>0.998</v>
      </c>
      <c r="D45" s="1">
        <v>0.99909999999999999</v>
      </c>
      <c r="E45" s="1">
        <v>0.99880000000000002</v>
      </c>
      <c r="F45" s="1">
        <v>1</v>
      </c>
      <c r="G45" s="1">
        <v>0.99870000000000003</v>
      </c>
      <c r="H45" s="1">
        <v>0.99890000000000001</v>
      </c>
      <c r="I45" s="1">
        <v>0.99909999999999999</v>
      </c>
    </row>
    <row r="46" spans="1:15" x14ac:dyDescent="0.25">
      <c r="A46" s="3" t="s">
        <v>32</v>
      </c>
      <c r="B46" s="1">
        <v>0.99770000000000003</v>
      </c>
      <c r="C46" s="1">
        <v>0.99780000000000002</v>
      </c>
      <c r="D46" s="1">
        <v>0.99880000000000002</v>
      </c>
      <c r="E46" s="1">
        <v>0.99850000000000005</v>
      </c>
      <c r="F46" s="1">
        <v>0.99870000000000003</v>
      </c>
      <c r="G46" s="1">
        <v>1</v>
      </c>
      <c r="H46" s="1">
        <v>0.99870000000000003</v>
      </c>
      <c r="I46" s="1">
        <v>0.99890000000000001</v>
      </c>
    </row>
    <row r="47" spans="1:15" x14ac:dyDescent="0.25">
      <c r="A47" s="3" t="s">
        <v>33</v>
      </c>
      <c r="B47" s="1">
        <v>0.99790000000000001</v>
      </c>
      <c r="C47" s="1">
        <v>0.99790000000000001</v>
      </c>
      <c r="D47" s="1">
        <v>0.99909999999999999</v>
      </c>
      <c r="E47" s="1">
        <v>0.99870000000000003</v>
      </c>
      <c r="F47" s="1">
        <v>0.99890000000000001</v>
      </c>
      <c r="G47" s="1">
        <v>0.99870000000000003</v>
      </c>
      <c r="H47" s="1">
        <v>1</v>
      </c>
      <c r="I47" s="1">
        <v>0.99909999999999999</v>
      </c>
    </row>
    <row r="48" spans="1:15" x14ac:dyDescent="0.25">
      <c r="A48" t="s">
        <v>34</v>
      </c>
      <c r="B48" s="1">
        <v>0.998</v>
      </c>
      <c r="C48" s="1">
        <v>0.998</v>
      </c>
      <c r="D48" s="1">
        <v>0.99919999999999998</v>
      </c>
      <c r="E48" s="1">
        <v>0.99890000000000001</v>
      </c>
      <c r="F48" s="1">
        <v>0.99909999999999999</v>
      </c>
      <c r="G48" s="1">
        <v>0.99890000000000001</v>
      </c>
      <c r="H48" s="1">
        <v>0.99909999999999999</v>
      </c>
      <c r="I48" s="1">
        <v>1</v>
      </c>
    </row>
    <row r="51" spans="1:10" x14ac:dyDescent="0.25">
      <c r="A51" s="7" t="s">
        <v>58</v>
      </c>
    </row>
    <row r="52" spans="1:10" x14ac:dyDescent="0.25">
      <c r="B52" t="s">
        <v>35</v>
      </c>
      <c r="C52" t="s">
        <v>36</v>
      </c>
      <c r="D52" t="s">
        <v>37</v>
      </c>
      <c r="E52" t="s">
        <v>38</v>
      </c>
      <c r="F52" t="s">
        <v>32</v>
      </c>
      <c r="G52" t="s">
        <v>28</v>
      </c>
      <c r="H52" t="s">
        <v>39</v>
      </c>
      <c r="I52" t="s">
        <v>40</v>
      </c>
      <c r="J52" t="s">
        <v>41</v>
      </c>
    </row>
    <row r="53" spans="1:10" x14ac:dyDescent="0.25">
      <c r="A53" t="s">
        <v>35</v>
      </c>
      <c r="B53" s="1">
        <v>1</v>
      </c>
      <c r="C53" s="1">
        <v>0.99839999999999995</v>
      </c>
      <c r="D53" s="1">
        <v>0.99850000000000005</v>
      </c>
      <c r="E53" s="1">
        <v>0.99860000000000004</v>
      </c>
      <c r="F53" s="1">
        <v>0.99880000000000002</v>
      </c>
      <c r="G53" s="1">
        <v>0.99860000000000004</v>
      </c>
      <c r="H53" s="1">
        <v>0.999</v>
      </c>
      <c r="I53" s="1">
        <v>0.99880000000000002</v>
      </c>
      <c r="J53" s="1">
        <v>0.99829999999999997</v>
      </c>
    </row>
    <row r="54" spans="1:10" x14ac:dyDescent="0.25">
      <c r="A54" t="s">
        <v>36</v>
      </c>
      <c r="B54" s="1">
        <v>0.99839999999999995</v>
      </c>
      <c r="C54" s="1">
        <v>1</v>
      </c>
      <c r="D54" s="1">
        <v>0.99819999999999998</v>
      </c>
      <c r="E54" s="1">
        <v>0.99829999999999997</v>
      </c>
      <c r="F54" s="1">
        <v>0.99839999999999995</v>
      </c>
      <c r="G54" s="1">
        <v>0.99829999999999997</v>
      </c>
      <c r="H54" s="1">
        <v>0.99860000000000004</v>
      </c>
      <c r="I54" s="1">
        <v>0.99839999999999995</v>
      </c>
      <c r="J54" s="1">
        <v>0.998</v>
      </c>
    </row>
    <row r="55" spans="1:10" x14ac:dyDescent="0.25">
      <c r="A55" t="s">
        <v>37</v>
      </c>
      <c r="B55" s="1">
        <v>0.99850000000000005</v>
      </c>
      <c r="C55" s="1">
        <v>0.99819999999999998</v>
      </c>
      <c r="D55" s="1">
        <v>1</v>
      </c>
      <c r="E55" s="1">
        <v>0.99839999999999995</v>
      </c>
      <c r="F55" s="1">
        <v>0.99850000000000005</v>
      </c>
      <c r="G55" s="1">
        <v>0.99839999999999995</v>
      </c>
      <c r="H55" s="1">
        <v>0.99880000000000002</v>
      </c>
      <c r="I55" s="1">
        <v>0.99860000000000004</v>
      </c>
      <c r="J55" s="1">
        <v>0.99809999999999999</v>
      </c>
    </row>
    <row r="56" spans="1:10" x14ac:dyDescent="0.25">
      <c r="A56" t="s">
        <v>38</v>
      </c>
      <c r="B56" s="1">
        <v>0.99860000000000004</v>
      </c>
      <c r="C56" s="1">
        <v>0.99829999999999997</v>
      </c>
      <c r="D56" s="1">
        <v>0.99839999999999995</v>
      </c>
      <c r="E56" s="1">
        <v>1</v>
      </c>
      <c r="F56" s="1">
        <v>0.99870000000000003</v>
      </c>
      <c r="G56" s="1">
        <v>0.99850000000000005</v>
      </c>
      <c r="H56" s="1">
        <v>0.99890000000000001</v>
      </c>
      <c r="I56" s="1">
        <v>0.99870000000000003</v>
      </c>
      <c r="J56" s="1">
        <v>0.99829999999999997</v>
      </c>
    </row>
    <row r="57" spans="1:10" x14ac:dyDescent="0.25">
      <c r="A57" t="s">
        <v>32</v>
      </c>
      <c r="B57" s="1">
        <v>0.99880000000000002</v>
      </c>
      <c r="C57" s="1">
        <v>0.99839999999999995</v>
      </c>
      <c r="D57" s="1">
        <v>0.99850000000000005</v>
      </c>
      <c r="E57" s="1">
        <v>0.99870000000000003</v>
      </c>
      <c r="F57" s="1">
        <v>1</v>
      </c>
      <c r="G57" s="1">
        <v>0.99860000000000004</v>
      </c>
      <c r="H57" s="1">
        <v>0.999</v>
      </c>
      <c r="I57" s="1">
        <v>0.99880000000000002</v>
      </c>
      <c r="J57" s="1">
        <v>0.99829999999999997</v>
      </c>
    </row>
    <row r="58" spans="1:10" x14ac:dyDescent="0.25">
      <c r="A58" t="s">
        <v>28</v>
      </c>
      <c r="B58" s="1">
        <v>0.99860000000000004</v>
      </c>
      <c r="C58" s="1">
        <v>0.99829999999999997</v>
      </c>
      <c r="D58" s="1">
        <v>0.99839999999999995</v>
      </c>
      <c r="E58" s="1">
        <v>0.99850000000000005</v>
      </c>
      <c r="F58" s="1">
        <v>0.99860000000000004</v>
      </c>
      <c r="G58" s="1">
        <v>1</v>
      </c>
      <c r="H58" s="1">
        <v>0.99890000000000001</v>
      </c>
      <c r="I58" s="1">
        <v>0.99870000000000003</v>
      </c>
      <c r="J58" s="1">
        <v>0.99819999999999998</v>
      </c>
    </row>
    <row r="59" spans="1:10" x14ac:dyDescent="0.25">
      <c r="A59" t="s">
        <v>39</v>
      </c>
      <c r="B59" s="1">
        <v>0.999</v>
      </c>
      <c r="C59" s="1">
        <v>0.99860000000000004</v>
      </c>
      <c r="D59" s="1">
        <v>0.99880000000000002</v>
      </c>
      <c r="E59" s="1">
        <v>0.99890000000000001</v>
      </c>
      <c r="F59" s="1">
        <v>0.999</v>
      </c>
      <c r="G59" s="1">
        <v>0.99890000000000001</v>
      </c>
      <c r="H59" s="1">
        <v>1</v>
      </c>
      <c r="I59" s="1">
        <v>0.99909999999999999</v>
      </c>
      <c r="J59" s="1">
        <v>0.99860000000000004</v>
      </c>
    </row>
    <row r="60" spans="1:10" x14ac:dyDescent="0.25">
      <c r="A60" t="s">
        <v>40</v>
      </c>
      <c r="B60" s="1">
        <v>0.99880000000000002</v>
      </c>
      <c r="C60" s="1">
        <v>0.99839999999999995</v>
      </c>
      <c r="D60" s="1">
        <v>0.99860000000000004</v>
      </c>
      <c r="E60" s="1">
        <v>0.99870000000000003</v>
      </c>
      <c r="F60" s="1">
        <v>0.99880000000000002</v>
      </c>
      <c r="G60" s="1">
        <v>0.99870000000000003</v>
      </c>
      <c r="H60" s="1">
        <v>0.99909999999999999</v>
      </c>
      <c r="I60" s="1">
        <v>1</v>
      </c>
      <c r="J60" s="1">
        <v>0.99839999999999995</v>
      </c>
    </row>
    <row r="61" spans="1:10" x14ac:dyDescent="0.25">
      <c r="A61" t="s">
        <v>41</v>
      </c>
      <c r="B61" s="1">
        <v>0.99829999999999997</v>
      </c>
      <c r="C61" s="1">
        <v>0.998</v>
      </c>
      <c r="D61" s="1">
        <v>0.99809999999999999</v>
      </c>
      <c r="E61" s="1">
        <v>0.99829999999999997</v>
      </c>
      <c r="F61" s="1">
        <v>0.99829999999999997</v>
      </c>
      <c r="G61" s="1">
        <v>0.99819999999999998</v>
      </c>
      <c r="H61" s="1">
        <v>0.99860000000000004</v>
      </c>
      <c r="I61" s="1">
        <v>0.99839999999999995</v>
      </c>
      <c r="J61" s="1">
        <v>1</v>
      </c>
    </row>
    <row r="64" spans="1:10" x14ac:dyDescent="0.25">
      <c r="A64" s="7" t="s">
        <v>57</v>
      </c>
    </row>
    <row r="65" spans="1:17" x14ac:dyDescent="0.25">
      <c r="B65" s="2" t="s">
        <v>42</v>
      </c>
      <c r="C65" s="2" t="s">
        <v>17</v>
      </c>
      <c r="D65" s="2" t="s">
        <v>44</v>
      </c>
      <c r="E65" s="2" t="s">
        <v>45</v>
      </c>
      <c r="F65" s="3" t="s">
        <v>46</v>
      </c>
      <c r="G65" s="3" t="s">
        <v>47</v>
      </c>
      <c r="H65" s="3" t="s">
        <v>21</v>
      </c>
      <c r="I65" s="3" t="s">
        <v>43</v>
      </c>
      <c r="J65" t="s">
        <v>48</v>
      </c>
      <c r="K65" t="s">
        <v>49</v>
      </c>
      <c r="L65" t="s">
        <v>50</v>
      </c>
      <c r="M65" t="s">
        <v>20</v>
      </c>
      <c r="N65" t="s">
        <v>22</v>
      </c>
      <c r="O65" t="s">
        <v>51</v>
      </c>
      <c r="P65" t="s">
        <v>19</v>
      </c>
      <c r="Q65" t="s">
        <v>52</v>
      </c>
    </row>
    <row r="66" spans="1:17" x14ac:dyDescent="0.25">
      <c r="A66" s="2" t="s">
        <v>42</v>
      </c>
      <c r="B66" s="1">
        <v>1</v>
      </c>
      <c r="C66" s="1">
        <v>0.99670209888547445</v>
      </c>
      <c r="D66" s="1">
        <v>0.99692135445394958</v>
      </c>
      <c r="E66" s="1">
        <v>0.99715630904708674</v>
      </c>
      <c r="F66" s="1">
        <v>0.99545166457795342</v>
      </c>
      <c r="G66" s="1">
        <v>0.99718786570972162</v>
      </c>
      <c r="H66" s="1">
        <v>0.99558060134293525</v>
      </c>
      <c r="I66" s="1">
        <v>0.99608080229041507</v>
      </c>
      <c r="J66" s="1">
        <v>0.99653619973693952</v>
      </c>
      <c r="K66" s="1">
        <v>0.99579183840867258</v>
      </c>
      <c r="L66" s="1">
        <v>0.99591358925052953</v>
      </c>
      <c r="M66" s="1">
        <v>0.99676934972270714</v>
      </c>
      <c r="N66" s="1">
        <v>0.99482236182930694</v>
      </c>
      <c r="O66" s="1">
        <v>0.99527331284959131</v>
      </c>
      <c r="P66" s="1">
        <v>0.99709699959479237</v>
      </c>
      <c r="Q66" s="1">
        <v>0.99522027942789792</v>
      </c>
    </row>
    <row r="67" spans="1:17" x14ac:dyDescent="0.25">
      <c r="A67" s="2" t="s">
        <v>17</v>
      </c>
      <c r="B67" s="1">
        <v>0.99670210642738932</v>
      </c>
      <c r="C67" s="1">
        <v>1</v>
      </c>
      <c r="D67" s="1">
        <v>0.99698307303131994</v>
      </c>
      <c r="E67" s="1">
        <v>0.99718125805942259</v>
      </c>
      <c r="F67" s="1">
        <v>0.99585404716509496</v>
      </c>
      <c r="G67" s="1">
        <v>0.99715510089639348</v>
      </c>
      <c r="H67" s="1">
        <v>0.99566901004247366</v>
      </c>
      <c r="I67" s="1">
        <v>0.99626279098618842</v>
      </c>
      <c r="J67" s="1">
        <v>0.99637319033647154</v>
      </c>
      <c r="K67" s="1">
        <v>0.99577750639867624</v>
      </c>
      <c r="L67" s="1">
        <v>0.99599492596357286</v>
      </c>
      <c r="M67" s="1">
        <v>0.99691227174682862</v>
      </c>
      <c r="N67" s="1">
        <v>0.99514433064378893</v>
      </c>
      <c r="O67" s="1">
        <v>0.99537148909873929</v>
      </c>
      <c r="P67" s="1">
        <v>0.99723563767057899</v>
      </c>
      <c r="Q67" s="1">
        <v>0.99520689440465315</v>
      </c>
    </row>
    <row r="68" spans="1:17" x14ac:dyDescent="0.25">
      <c r="A68" s="2" t="s">
        <v>44</v>
      </c>
      <c r="B68" s="1">
        <v>0.99692144411608108</v>
      </c>
      <c r="C68" s="1">
        <v>0.99698314887131689</v>
      </c>
      <c r="D68" s="1">
        <v>1</v>
      </c>
      <c r="E68" s="1">
        <v>0.99738842769571812</v>
      </c>
      <c r="F68" s="1">
        <v>0.9959582520437773</v>
      </c>
      <c r="G68" s="1">
        <v>0.9975181460143866</v>
      </c>
      <c r="H68" s="1">
        <v>0.99564012957577086</v>
      </c>
      <c r="I68" s="1">
        <v>0.99613927853094064</v>
      </c>
      <c r="J68" s="1">
        <v>0.99637043817047755</v>
      </c>
      <c r="K68" s="1">
        <v>0.99567101553628601</v>
      </c>
      <c r="L68" s="1">
        <v>0.99592957149789363</v>
      </c>
      <c r="M68" s="1">
        <v>0.99703325994895953</v>
      </c>
      <c r="N68" s="1">
        <v>0.99443445019114007</v>
      </c>
      <c r="O68" s="1">
        <v>0.99548796036700815</v>
      </c>
      <c r="P68" s="1">
        <v>0.99728994905543167</v>
      </c>
      <c r="Q68" s="1">
        <v>0.99512525173958744</v>
      </c>
    </row>
    <row r="69" spans="1:17" x14ac:dyDescent="0.25">
      <c r="A69" s="2" t="s">
        <v>45</v>
      </c>
      <c r="B69" s="1">
        <v>0.99715639526387867</v>
      </c>
      <c r="C69" s="1">
        <v>0.99718126462737255</v>
      </c>
      <c r="D69" s="1">
        <v>0.99738847879313819</v>
      </c>
      <c r="E69" s="1">
        <v>1</v>
      </c>
      <c r="F69" s="1">
        <v>0.99659333276004303</v>
      </c>
      <c r="G69" s="1">
        <v>0.99774414353139473</v>
      </c>
      <c r="H69" s="1">
        <v>0.99605303174547111</v>
      </c>
      <c r="I69" s="1">
        <v>0.99649141264269525</v>
      </c>
      <c r="J69" s="1">
        <v>0.99686667987749245</v>
      </c>
      <c r="K69" s="1">
        <v>0.99616020705735786</v>
      </c>
      <c r="L69" s="1">
        <v>0.99621479701527416</v>
      </c>
      <c r="M69" s="1">
        <v>0.99740628351273919</v>
      </c>
      <c r="N69" s="1">
        <v>0.99522757936845851</v>
      </c>
      <c r="O69" s="1">
        <v>0.9959739776672849</v>
      </c>
      <c r="P69" s="1">
        <v>0.99759287091748849</v>
      </c>
      <c r="Q69" s="1">
        <v>0.99535665638293325</v>
      </c>
    </row>
    <row r="70" spans="1:17" x14ac:dyDescent="0.25">
      <c r="A70" s="3" t="s">
        <v>46</v>
      </c>
      <c r="B70" s="1">
        <v>0.99545190945454187</v>
      </c>
      <c r="C70" s="1">
        <v>0.99585405053811515</v>
      </c>
      <c r="D70" s="1">
        <v>0.9959582927178825</v>
      </c>
      <c r="E70" s="1">
        <v>0.99659339285157433</v>
      </c>
      <c r="F70" s="1">
        <v>1</v>
      </c>
      <c r="G70" s="1">
        <v>0.99639863074413215</v>
      </c>
      <c r="H70" s="1">
        <v>0.99515686217413213</v>
      </c>
      <c r="I70" s="1">
        <v>0.99547358387136331</v>
      </c>
      <c r="J70" s="1">
        <v>0.99554410786176528</v>
      </c>
      <c r="K70" s="1">
        <v>0.99541611662765772</v>
      </c>
      <c r="L70" s="1">
        <v>0.99510760127580322</v>
      </c>
      <c r="M70" s="1">
        <v>0.99609777654669607</v>
      </c>
      <c r="N70" s="1">
        <v>0.99404607459212191</v>
      </c>
      <c r="O70" s="1">
        <v>0.9949025693060235</v>
      </c>
      <c r="P70" s="1">
        <v>0.99642251707126706</v>
      </c>
      <c r="Q70" s="1">
        <v>0.99416297372979812</v>
      </c>
    </row>
    <row r="71" spans="1:17" x14ac:dyDescent="0.25">
      <c r="A71" s="3" t="s">
        <v>47</v>
      </c>
      <c r="B71" s="1">
        <v>0.99718788218960042</v>
      </c>
      <c r="C71" s="1">
        <v>0.99715513740224393</v>
      </c>
      <c r="D71" s="1">
        <v>0.99751815274617073</v>
      </c>
      <c r="E71" s="1">
        <v>0.99774416796861665</v>
      </c>
      <c r="F71" s="1">
        <v>0.99639874168130393</v>
      </c>
      <c r="G71" s="1">
        <v>1</v>
      </c>
      <c r="H71" s="1">
        <v>0.99611180110104891</v>
      </c>
      <c r="I71" s="1">
        <v>0.99639371014276501</v>
      </c>
      <c r="J71" s="1">
        <v>0.99677133180057997</v>
      </c>
      <c r="K71" s="1">
        <v>0.99613065752448526</v>
      </c>
      <c r="L71" s="1">
        <v>0.99641909661582062</v>
      </c>
      <c r="M71" s="1">
        <v>0.99737998429180752</v>
      </c>
      <c r="N71" s="1">
        <v>0.99530744953213068</v>
      </c>
      <c r="O71" s="1">
        <v>0.99582893068331746</v>
      </c>
      <c r="P71" s="1">
        <v>0.99770279003221551</v>
      </c>
      <c r="Q71" s="1">
        <v>0.99544635176092222</v>
      </c>
    </row>
    <row r="72" spans="1:17" x14ac:dyDescent="0.25">
      <c r="A72" s="3" t="s">
        <v>21</v>
      </c>
      <c r="B72" s="1">
        <v>0.99558074708161459</v>
      </c>
      <c r="C72" s="1">
        <v>0.99566904218688379</v>
      </c>
      <c r="D72" s="1">
        <v>0.99564022341030223</v>
      </c>
      <c r="E72" s="1">
        <v>0.99605310570504457</v>
      </c>
      <c r="F72" s="1">
        <v>0.99515699521633094</v>
      </c>
      <c r="G72" s="1">
        <v>0.99611187729192896</v>
      </c>
      <c r="H72" s="1">
        <v>1</v>
      </c>
      <c r="I72" s="1">
        <v>0.9965297062997569</v>
      </c>
      <c r="J72" s="1">
        <v>0.9971700848554077</v>
      </c>
      <c r="K72" s="1">
        <v>0.99637024298355581</v>
      </c>
      <c r="L72" s="1">
        <v>0.99644909462990372</v>
      </c>
      <c r="M72" s="1">
        <v>0.99583408038174226</v>
      </c>
      <c r="N72" s="1">
        <v>0.99533427854492174</v>
      </c>
      <c r="O72" s="1">
        <v>0.99574320539834105</v>
      </c>
      <c r="P72" s="1">
        <v>0.99581058136722</v>
      </c>
      <c r="Q72" s="1">
        <v>0.99556315147646313</v>
      </c>
    </row>
    <row r="73" spans="1:17" x14ac:dyDescent="0.25">
      <c r="A73" s="3" t="s">
        <v>43</v>
      </c>
      <c r="B73" s="1">
        <v>0.99608093593056002</v>
      </c>
      <c r="C73" s="1">
        <v>0.99626285555916871</v>
      </c>
      <c r="D73" s="1">
        <v>0.99613921268273087</v>
      </c>
      <c r="E73" s="1">
        <v>0.99649135506226616</v>
      </c>
      <c r="F73" s="1">
        <v>0.99547339433469284</v>
      </c>
      <c r="G73" s="1">
        <v>0.99639356306197902</v>
      </c>
      <c r="H73" s="1">
        <v>0.99652962089885821</v>
      </c>
      <c r="I73" s="1">
        <v>1</v>
      </c>
      <c r="J73" s="1">
        <v>0.99758886268468905</v>
      </c>
      <c r="K73" s="1">
        <v>0.99676765113118648</v>
      </c>
      <c r="L73" s="1">
        <v>0.99688187136219653</v>
      </c>
      <c r="M73" s="1">
        <v>0.99618110325360942</v>
      </c>
      <c r="N73" s="1">
        <v>0.99594316642648228</v>
      </c>
      <c r="O73" s="1">
        <v>0.99620798180890646</v>
      </c>
      <c r="P73" s="1">
        <v>0.99641839591779724</v>
      </c>
      <c r="Q73" s="1">
        <v>0.99621090074879814</v>
      </c>
    </row>
    <row r="74" spans="1:17" x14ac:dyDescent="0.25">
      <c r="A74" t="s">
        <v>48</v>
      </c>
      <c r="B74" s="1">
        <v>0.99653623271973713</v>
      </c>
      <c r="C74" s="1">
        <v>0.99637321261555822</v>
      </c>
      <c r="D74" s="1">
        <v>0.996370496416775</v>
      </c>
      <c r="E74" s="1">
        <v>0.99686671611547562</v>
      </c>
      <c r="F74" s="1">
        <v>0.99554420831621804</v>
      </c>
      <c r="G74" s="1">
        <v>0.99677141330640595</v>
      </c>
      <c r="H74" s="1">
        <v>0.99717010964445485</v>
      </c>
      <c r="I74" s="1">
        <v>0.99758893825832429</v>
      </c>
      <c r="J74" s="1">
        <v>1</v>
      </c>
      <c r="K74" s="1">
        <v>0.99729163374623697</v>
      </c>
      <c r="L74" s="1">
        <v>0.99745715575999838</v>
      </c>
      <c r="M74" s="1">
        <v>0.99653170577087913</v>
      </c>
      <c r="N74" s="1">
        <v>0.9967564619963829</v>
      </c>
      <c r="O74" s="1">
        <v>0.99694411269592775</v>
      </c>
      <c r="P74" s="1">
        <v>0.99660192610609322</v>
      </c>
      <c r="Q74" s="1">
        <v>0.99677266166869105</v>
      </c>
    </row>
    <row r="75" spans="1:17" x14ac:dyDescent="0.25">
      <c r="A75" t="s">
        <v>49</v>
      </c>
      <c r="B75" s="1">
        <v>0.99579198685569392</v>
      </c>
      <c r="C75" s="1">
        <v>0.99577754447119016</v>
      </c>
      <c r="D75" s="1">
        <v>0.99567104984863064</v>
      </c>
      <c r="E75" s="1">
        <v>0.99616022702379392</v>
      </c>
      <c r="F75" s="1">
        <v>0.99541629380187358</v>
      </c>
      <c r="G75" s="1">
        <v>0.9961306735875799</v>
      </c>
      <c r="H75" s="1">
        <v>0.99637035106313199</v>
      </c>
      <c r="I75" s="1">
        <v>0.99676766623301616</v>
      </c>
      <c r="J75" s="1">
        <v>0.99729164380218216</v>
      </c>
      <c r="K75" s="1">
        <v>1</v>
      </c>
      <c r="L75" s="1">
        <v>0.99675073929298608</v>
      </c>
      <c r="M75" s="1">
        <v>0.99600053739408112</v>
      </c>
      <c r="N75" s="1">
        <v>0.99575200847538503</v>
      </c>
      <c r="O75" s="1">
        <v>0.99670837064104734</v>
      </c>
      <c r="P75" s="1">
        <v>0.99600149449234798</v>
      </c>
      <c r="Q75" s="1">
        <v>0.99605363220986509</v>
      </c>
    </row>
    <row r="76" spans="1:17" x14ac:dyDescent="0.25">
      <c r="A76" t="s">
        <v>50</v>
      </c>
      <c r="B76" s="1">
        <v>0.99591359304936644</v>
      </c>
      <c r="C76" s="1">
        <v>0.99599499675057435</v>
      </c>
      <c r="D76" s="1">
        <v>0.99592972897446996</v>
      </c>
      <c r="E76" s="1">
        <v>0.99621485727150783</v>
      </c>
      <c r="F76" s="1">
        <v>0.9951077717979212</v>
      </c>
      <c r="G76" s="1">
        <v>0.99641931655023364</v>
      </c>
      <c r="H76" s="1">
        <v>0.99644912788141493</v>
      </c>
      <c r="I76" s="1">
        <v>0.99688210217528572</v>
      </c>
      <c r="J76" s="1">
        <v>0.99745716589858235</v>
      </c>
      <c r="K76" s="1">
        <v>0.99675076513947647</v>
      </c>
      <c r="L76" s="1">
        <v>1</v>
      </c>
      <c r="M76" s="1">
        <v>0.99603392198778495</v>
      </c>
      <c r="N76" s="1">
        <v>0.99554881065027223</v>
      </c>
      <c r="O76" s="1">
        <v>0.99615307608717252</v>
      </c>
      <c r="P76" s="1">
        <v>0.99664778532215736</v>
      </c>
      <c r="Q76" s="1">
        <v>0.99616503324396011</v>
      </c>
    </row>
    <row r="77" spans="1:17" x14ac:dyDescent="0.25">
      <c r="A77" t="s">
        <v>20</v>
      </c>
      <c r="B77" s="1">
        <v>0.99676940824284255</v>
      </c>
      <c r="C77" s="1">
        <v>0.99691231572541827</v>
      </c>
      <c r="D77" s="1">
        <v>0.9970333201361965</v>
      </c>
      <c r="E77" s="1">
        <v>0.99740633620007413</v>
      </c>
      <c r="F77" s="1">
        <v>0.99609792781043116</v>
      </c>
      <c r="G77" s="1">
        <v>0.99737999194576088</v>
      </c>
      <c r="H77" s="1">
        <v>0.99583418959313863</v>
      </c>
      <c r="I77" s="1">
        <v>0.99618114495318444</v>
      </c>
      <c r="J77" s="1">
        <v>0.99653174330143679</v>
      </c>
      <c r="K77" s="1">
        <v>0.99600055978236757</v>
      </c>
      <c r="L77" s="1">
        <v>0.99603402277747499</v>
      </c>
      <c r="M77" s="1">
        <v>1</v>
      </c>
      <c r="N77" s="1">
        <v>0.9949691940293901</v>
      </c>
      <c r="O77" s="1">
        <v>0.9957913275359338</v>
      </c>
      <c r="P77" s="1">
        <v>0.99737011352636096</v>
      </c>
      <c r="Q77" s="1">
        <v>0.99566697888001288</v>
      </c>
    </row>
    <row r="78" spans="1:17" x14ac:dyDescent="0.25">
      <c r="A78" t="s">
        <v>22</v>
      </c>
      <c r="B78" s="1">
        <v>0.99482258202595342</v>
      </c>
      <c r="C78" s="1">
        <v>0.99514435314132299</v>
      </c>
      <c r="D78" s="1">
        <v>0.99443466311676043</v>
      </c>
      <c r="E78" s="1">
        <v>0.99522772205284404</v>
      </c>
      <c r="F78" s="1">
        <v>0.99404626700571919</v>
      </c>
      <c r="G78" s="1">
        <v>0.9953075503230151</v>
      </c>
      <c r="H78" s="1">
        <v>0.99533436677874632</v>
      </c>
      <c r="I78" s="1">
        <v>0.99594326370603692</v>
      </c>
      <c r="J78" s="1">
        <v>0.99675646654088579</v>
      </c>
      <c r="K78" s="1">
        <v>0.99575215430383601</v>
      </c>
      <c r="L78" s="1">
        <v>0.99554891977181936</v>
      </c>
      <c r="M78" s="1">
        <v>0.99496926778155514</v>
      </c>
      <c r="N78" s="1">
        <v>1</v>
      </c>
      <c r="O78" s="1">
        <v>0.99548495413976035</v>
      </c>
      <c r="P78" s="1">
        <v>0.99542584751594876</v>
      </c>
      <c r="Q78" s="1">
        <v>0.99532163094631232</v>
      </c>
    </row>
    <row r="79" spans="1:17" x14ac:dyDescent="0.25">
      <c r="A79" t="s">
        <v>51</v>
      </c>
      <c r="B79" s="1">
        <v>0.99527356648688192</v>
      </c>
      <c r="C79" s="1">
        <v>0.99537163645347271</v>
      </c>
      <c r="D79" s="1">
        <v>0.99548826209940411</v>
      </c>
      <c r="E79" s="1">
        <v>0.99597401569225508</v>
      </c>
      <c r="F79" s="1">
        <v>0.99490291193443126</v>
      </c>
      <c r="G79" s="1">
        <v>0.99582904310032405</v>
      </c>
      <c r="H79" s="1">
        <v>0.99574340029239672</v>
      </c>
      <c r="I79" s="1">
        <v>0.99620810495102885</v>
      </c>
      <c r="J79" s="1">
        <v>0.99694416355115889</v>
      </c>
      <c r="K79" s="1">
        <v>0.99670839931699651</v>
      </c>
      <c r="L79" s="1">
        <v>0.99615319720205853</v>
      </c>
      <c r="M79" s="1">
        <v>0.99579151519130349</v>
      </c>
      <c r="N79" s="1">
        <v>0.99548502715692078</v>
      </c>
      <c r="O79" s="1">
        <v>1</v>
      </c>
      <c r="P79" s="1">
        <v>0.99613880440382463</v>
      </c>
      <c r="Q79" s="1">
        <v>0.99582789951218897</v>
      </c>
    </row>
    <row r="80" spans="1:17" x14ac:dyDescent="0.25">
      <c r="A80" t="s">
        <v>19</v>
      </c>
      <c r="B80" s="1">
        <v>0.99709707148645677</v>
      </c>
      <c r="C80" s="1">
        <v>0.99723567001190994</v>
      </c>
      <c r="D80" s="1">
        <v>0.99729003558947538</v>
      </c>
      <c r="E80" s="1">
        <v>0.9975928966144616</v>
      </c>
      <c r="F80" s="1">
        <v>0.99642261826589063</v>
      </c>
      <c r="G80" s="1">
        <v>0.99770322387370403</v>
      </c>
      <c r="H80" s="1">
        <v>0.99581066041819433</v>
      </c>
      <c r="I80" s="1">
        <v>0.99641852762165239</v>
      </c>
      <c r="J80" s="1">
        <v>0.99660200806584653</v>
      </c>
      <c r="K80" s="1">
        <v>0.99600164351109077</v>
      </c>
      <c r="L80" s="1">
        <v>0.99664795940751594</v>
      </c>
      <c r="M80" s="1">
        <v>0.99737013860910606</v>
      </c>
      <c r="N80" s="1">
        <v>0.99542593330350704</v>
      </c>
      <c r="O80" s="1">
        <v>0.99613889800204558</v>
      </c>
      <c r="P80" s="1">
        <v>1</v>
      </c>
      <c r="Q80" s="1">
        <v>0.99575063356237936</v>
      </c>
    </row>
    <row r="81" spans="1:17" x14ac:dyDescent="0.25">
      <c r="A81" t="s">
        <v>52</v>
      </c>
      <c r="B81" s="1">
        <v>0.99522046832671052</v>
      </c>
      <c r="C81" s="1">
        <v>0.99520699909179755</v>
      </c>
      <c r="D81" s="1">
        <v>0.99512539268794442</v>
      </c>
      <c r="E81" s="1">
        <v>0.99535681302971946</v>
      </c>
      <c r="F81" s="1">
        <v>0.99416309505038492</v>
      </c>
      <c r="G81" s="1">
        <v>0.99544647229317484</v>
      </c>
      <c r="H81" s="1">
        <v>0.99556334387966083</v>
      </c>
      <c r="I81" s="1">
        <v>0.99621101701728365</v>
      </c>
      <c r="J81" s="1">
        <v>0.99677279665572893</v>
      </c>
      <c r="K81" s="1">
        <v>0.99605376025686954</v>
      </c>
      <c r="L81" s="1">
        <v>0.99616514651928634</v>
      </c>
      <c r="M81" s="1">
        <v>0.99566710225622246</v>
      </c>
      <c r="N81" s="1">
        <v>0.99532179223561568</v>
      </c>
      <c r="O81" s="1">
        <v>0.99582806654197253</v>
      </c>
      <c r="P81" s="1">
        <v>0.99575073222206612</v>
      </c>
      <c r="Q81" s="1">
        <v>1</v>
      </c>
    </row>
    <row r="84" spans="1:17" x14ac:dyDescent="0.25">
      <c r="A84" s="7" t="s">
        <v>55</v>
      </c>
    </row>
    <row r="85" spans="1:17" x14ac:dyDescent="0.25">
      <c r="B85" t="s">
        <v>12</v>
      </c>
      <c r="C85" t="s">
        <v>48</v>
      </c>
      <c r="D85" t="s">
        <v>47</v>
      </c>
      <c r="E85" t="s">
        <v>49</v>
      </c>
      <c r="F85" t="s">
        <v>50</v>
      </c>
      <c r="G85" t="s">
        <v>16</v>
      </c>
      <c r="H85" t="s">
        <v>17</v>
      </c>
      <c r="I85" t="s">
        <v>21</v>
      </c>
      <c r="J85" t="s">
        <v>44</v>
      </c>
      <c r="K85" t="s">
        <v>19</v>
      </c>
      <c r="L85" t="s">
        <v>23</v>
      </c>
      <c r="M85" t="s">
        <v>52</v>
      </c>
    </row>
    <row r="86" spans="1:17" x14ac:dyDescent="0.25">
      <c r="A86" t="s">
        <v>12</v>
      </c>
      <c r="B86" s="1">
        <v>1</v>
      </c>
      <c r="C86" s="1">
        <v>0.99777956463256778</v>
      </c>
      <c r="D86" s="1">
        <v>0.99754863895132495</v>
      </c>
      <c r="E86" s="1">
        <v>0.99749178431392627</v>
      </c>
      <c r="F86" s="1">
        <v>0.99753719160010701</v>
      </c>
      <c r="G86" s="1">
        <v>0.9978654115717609</v>
      </c>
      <c r="H86" s="1">
        <v>0.99767628410482989</v>
      </c>
      <c r="I86" s="1">
        <v>0.99775896783124984</v>
      </c>
      <c r="J86" s="1">
        <v>0.99779247282890227</v>
      </c>
      <c r="K86" s="1">
        <v>0.99781705113779551</v>
      </c>
      <c r="L86" s="1">
        <v>0.99760767906234349</v>
      </c>
      <c r="M86" s="1">
        <v>0.9977013435275861</v>
      </c>
    </row>
    <row r="87" spans="1:17" x14ac:dyDescent="0.25">
      <c r="A87" t="s">
        <v>48</v>
      </c>
      <c r="B87" s="1">
        <v>0.9977796853535551</v>
      </c>
      <c r="C87" s="1">
        <v>1</v>
      </c>
      <c r="D87" s="1">
        <v>0.99766190759856987</v>
      </c>
      <c r="E87" s="1">
        <v>0.99801779783980415</v>
      </c>
      <c r="F87" s="1">
        <v>0.99780809169027096</v>
      </c>
      <c r="G87" s="1">
        <v>0.99814496529250807</v>
      </c>
      <c r="H87" s="1">
        <v>0.99804226588126543</v>
      </c>
      <c r="I87" s="1">
        <v>0.99797636310889215</v>
      </c>
      <c r="J87" s="1">
        <v>0.99803770558712956</v>
      </c>
      <c r="K87" s="1">
        <v>0.99782849711105903</v>
      </c>
      <c r="L87" s="1">
        <v>0.9977418286896067</v>
      </c>
      <c r="M87" s="1">
        <v>0.99793596728153899</v>
      </c>
    </row>
    <row r="88" spans="1:17" x14ac:dyDescent="0.25">
      <c r="A88" t="s">
        <v>47</v>
      </c>
      <c r="B88" s="1">
        <v>0.99754865777777779</v>
      </c>
      <c r="C88" s="1">
        <v>0.99766194585282286</v>
      </c>
      <c r="D88" s="1">
        <v>1</v>
      </c>
      <c r="E88" s="1">
        <v>0.99762618619304611</v>
      </c>
      <c r="F88" s="1">
        <v>0.99778779320564659</v>
      </c>
      <c r="G88" s="1">
        <v>0.99795266579106612</v>
      </c>
      <c r="H88" s="1">
        <v>0.99801725984305079</v>
      </c>
      <c r="I88" s="1">
        <v>0.99813787578460267</v>
      </c>
      <c r="J88" s="1">
        <v>0.99795148981042414</v>
      </c>
      <c r="K88" s="1">
        <v>0.9979043396541506</v>
      </c>
      <c r="L88" s="1">
        <v>0.99779329866027211</v>
      </c>
      <c r="M88" s="1">
        <v>0.99793300235837112</v>
      </c>
    </row>
    <row r="89" spans="1:17" x14ac:dyDescent="0.25">
      <c r="A89" t="s">
        <v>49</v>
      </c>
      <c r="B89" s="1">
        <v>0.99749199614074513</v>
      </c>
      <c r="C89" s="1">
        <v>0.99801793853396137</v>
      </c>
      <c r="D89" s="1">
        <v>0.99762633379926813</v>
      </c>
      <c r="E89" s="1">
        <v>1</v>
      </c>
      <c r="F89" s="1">
        <v>0.99780788316228708</v>
      </c>
      <c r="G89" s="1">
        <v>0.99812567274218378</v>
      </c>
      <c r="H89" s="1">
        <v>0.99821557828129426</v>
      </c>
      <c r="I89" s="1">
        <v>0.99808711919157833</v>
      </c>
      <c r="J89" s="1">
        <v>0.99777275760017059</v>
      </c>
      <c r="K89" s="1">
        <v>0.9981166469597621</v>
      </c>
      <c r="L89" s="1">
        <v>0.99774560623255526</v>
      </c>
      <c r="M89" s="1">
        <v>0.997910690217508</v>
      </c>
    </row>
    <row r="90" spans="1:17" x14ac:dyDescent="0.25">
      <c r="A90" t="s">
        <v>50</v>
      </c>
      <c r="B90" s="1">
        <v>0.99753720818898239</v>
      </c>
      <c r="C90" s="1">
        <v>0.99780813497692011</v>
      </c>
      <c r="D90" s="1">
        <v>0.99778788705348009</v>
      </c>
      <c r="E90" s="1">
        <v>0.99780800934121638</v>
      </c>
      <c r="F90" s="1">
        <v>1</v>
      </c>
      <c r="G90" s="1">
        <v>0.998064991028489</v>
      </c>
      <c r="H90" s="1">
        <v>0.9979938088271233</v>
      </c>
      <c r="I90" s="1">
        <v>0.99803955095173458</v>
      </c>
      <c r="J90" s="1">
        <v>0.99811732150134647</v>
      </c>
      <c r="K90" s="1">
        <v>0.99819206914398684</v>
      </c>
      <c r="L90" s="1">
        <v>0.99751919160025382</v>
      </c>
      <c r="M90" s="1">
        <v>0.99800458486859944</v>
      </c>
    </row>
    <row r="91" spans="1:17" x14ac:dyDescent="0.25">
      <c r="A91" t="s">
        <v>16</v>
      </c>
      <c r="B91" s="1">
        <v>0.99786543038557729</v>
      </c>
      <c r="C91" s="1">
        <v>0.99814498377971883</v>
      </c>
      <c r="D91" s="1">
        <v>0.99795278078233574</v>
      </c>
      <c r="E91" s="1">
        <v>0.9981257999634302</v>
      </c>
      <c r="F91" s="1">
        <v>0.99806500452933133</v>
      </c>
      <c r="G91" s="1">
        <v>1</v>
      </c>
      <c r="H91" s="1">
        <v>0.99829500725526776</v>
      </c>
      <c r="I91" s="1">
        <v>0.99820314680521816</v>
      </c>
      <c r="J91" s="1">
        <v>0.99810428431744258</v>
      </c>
      <c r="K91" s="1">
        <v>0.99812976860047942</v>
      </c>
      <c r="L91" s="1">
        <v>0.99791190286271381</v>
      </c>
      <c r="M91" s="1">
        <v>0.99813515505121542</v>
      </c>
    </row>
    <row r="92" spans="1:17" x14ac:dyDescent="0.25">
      <c r="A92" t="s">
        <v>17</v>
      </c>
      <c r="B92" s="1">
        <v>0.99767630018398412</v>
      </c>
      <c r="C92" s="1">
        <v>0.99804226827297726</v>
      </c>
      <c r="D92" s="1">
        <v>0.99801733827866568</v>
      </c>
      <c r="E92" s="1">
        <v>0.99821567609654815</v>
      </c>
      <c r="F92" s="1">
        <v>0.99799381060133507</v>
      </c>
      <c r="G92" s="1">
        <v>0.99829500856827502</v>
      </c>
      <c r="H92" s="1">
        <v>1</v>
      </c>
      <c r="I92" s="1">
        <v>0.99826133207849688</v>
      </c>
      <c r="J92" s="1">
        <v>0.99819706283577159</v>
      </c>
      <c r="K92" s="1">
        <v>0.99804197036156739</v>
      </c>
      <c r="L92" s="1">
        <v>0.99785938152684783</v>
      </c>
      <c r="M92" s="1">
        <v>0.99833080380166506</v>
      </c>
    </row>
    <row r="93" spans="1:17" x14ac:dyDescent="0.25">
      <c r="A93" t="s">
        <v>21</v>
      </c>
      <c r="B93" s="1">
        <v>0.99775898355288795</v>
      </c>
      <c r="C93" s="1">
        <v>0.9979763867140542</v>
      </c>
      <c r="D93" s="1">
        <v>0.99813790579715933</v>
      </c>
      <c r="E93" s="1">
        <v>0.99808716783613649</v>
      </c>
      <c r="F93" s="1">
        <v>0.99803956503097424</v>
      </c>
      <c r="G93" s="1">
        <v>0.99820315014369221</v>
      </c>
      <c r="H93" s="1">
        <v>0.99826133361637892</v>
      </c>
      <c r="I93" s="1">
        <v>1</v>
      </c>
      <c r="J93" s="1">
        <v>0.9981179425422082</v>
      </c>
      <c r="K93" s="1">
        <v>0.99826379732019321</v>
      </c>
      <c r="L93" s="1">
        <v>0.99780198579214641</v>
      </c>
      <c r="M93" s="1">
        <v>0.9981489500935824</v>
      </c>
    </row>
    <row r="94" spans="1:17" x14ac:dyDescent="0.25">
      <c r="A94" t="s">
        <v>44</v>
      </c>
      <c r="B94" s="1">
        <v>0.99779250936696939</v>
      </c>
      <c r="C94" s="1">
        <v>0.99803780217436333</v>
      </c>
      <c r="D94" s="1">
        <v>0.9979515188626279</v>
      </c>
      <c r="E94" s="1">
        <v>0.99777285317025843</v>
      </c>
      <c r="F94" s="1">
        <v>0.99811737354185159</v>
      </c>
      <c r="G94" s="1">
        <v>0.99810432214550826</v>
      </c>
      <c r="H94" s="1">
        <v>0.99819706707749589</v>
      </c>
      <c r="I94" s="1">
        <v>0.99811798133812557</v>
      </c>
      <c r="J94" s="1">
        <v>1</v>
      </c>
      <c r="K94" s="1">
        <v>0.9981165383344377</v>
      </c>
      <c r="L94" s="1">
        <v>0.99799728098001661</v>
      </c>
      <c r="M94" s="1">
        <v>0.99811502136295172</v>
      </c>
    </row>
    <row r="95" spans="1:17" x14ac:dyDescent="0.25">
      <c r="A95" t="s">
        <v>19</v>
      </c>
      <c r="B95" s="1">
        <v>0.99781719834745941</v>
      </c>
      <c r="C95" s="1">
        <v>0.99782860590529654</v>
      </c>
      <c r="D95" s="1">
        <v>0.9979044374355881</v>
      </c>
      <c r="E95" s="1">
        <v>0.99811705598008249</v>
      </c>
      <c r="F95" s="1">
        <v>0.99819214200417006</v>
      </c>
      <c r="G95" s="1">
        <v>0.99812980339435786</v>
      </c>
      <c r="H95" s="1">
        <v>0.99804199813232153</v>
      </c>
      <c r="I95" s="1">
        <v>0.99826386881986429</v>
      </c>
      <c r="J95" s="1">
        <v>0.99811659638146799</v>
      </c>
      <c r="K95" s="1">
        <v>1</v>
      </c>
      <c r="L95" s="1">
        <v>0.99770679252384387</v>
      </c>
      <c r="M95" s="1">
        <v>0.99824434506175996</v>
      </c>
    </row>
    <row r="96" spans="1:17" x14ac:dyDescent="0.25">
      <c r="A96" t="s">
        <v>23</v>
      </c>
      <c r="B96" s="1">
        <v>0.99760783490879401</v>
      </c>
      <c r="C96" s="1">
        <v>0.99774196097236678</v>
      </c>
      <c r="D96" s="1">
        <v>0.99779340324563714</v>
      </c>
      <c r="E96" s="1">
        <v>0.99774590352467085</v>
      </c>
      <c r="F96" s="1">
        <v>0.99751930239272812</v>
      </c>
      <c r="G96" s="1">
        <v>0.99791200896170007</v>
      </c>
      <c r="H96" s="1">
        <v>0.99785947361759963</v>
      </c>
      <c r="I96" s="1">
        <v>0.99780208597781739</v>
      </c>
      <c r="J96" s="1">
        <v>0.99799749077310984</v>
      </c>
      <c r="K96" s="1">
        <v>0.99770697582249956</v>
      </c>
      <c r="L96" s="1">
        <v>1</v>
      </c>
      <c r="M96" s="1">
        <v>0.99799101157769621</v>
      </c>
    </row>
    <row r="97" spans="1:16" x14ac:dyDescent="0.25">
      <c r="A97" t="s">
        <v>52</v>
      </c>
      <c r="B97" s="1">
        <v>0.99770136159751144</v>
      </c>
      <c r="C97" s="1">
        <v>0.99793601407477817</v>
      </c>
      <c r="D97" s="1">
        <v>0.99793306117773817</v>
      </c>
      <c r="E97" s="1">
        <v>0.99791081557137107</v>
      </c>
      <c r="F97" s="1">
        <v>0.99800460949382286</v>
      </c>
      <c r="G97" s="1">
        <v>0.99813517232617788</v>
      </c>
      <c r="H97" s="1">
        <v>0.99833080527741369</v>
      </c>
      <c r="I97" s="1">
        <v>0.99814895917165969</v>
      </c>
      <c r="J97" s="1">
        <v>0.99811518228204388</v>
      </c>
      <c r="K97" s="1">
        <v>0.99824436882239631</v>
      </c>
      <c r="L97" s="1">
        <v>0.99799111034886878</v>
      </c>
      <c r="M97" s="1">
        <v>1</v>
      </c>
    </row>
    <row r="104" spans="1:16" x14ac:dyDescent="0.25">
      <c r="A104" s="7" t="s">
        <v>56</v>
      </c>
    </row>
    <row r="105" spans="1:16" x14ac:dyDescent="0.25">
      <c r="B105" t="s">
        <v>53</v>
      </c>
      <c r="C105" t="s">
        <v>15</v>
      </c>
      <c r="D105" t="s">
        <v>12</v>
      </c>
      <c r="E105" t="s">
        <v>48</v>
      </c>
      <c r="F105" t="s">
        <v>42</v>
      </c>
      <c r="G105" t="s">
        <v>46</v>
      </c>
      <c r="H105" t="s">
        <v>47</v>
      </c>
      <c r="I105" t="s">
        <v>49</v>
      </c>
      <c r="J105" t="s">
        <v>13</v>
      </c>
      <c r="K105" t="s">
        <v>50</v>
      </c>
      <c r="L105" t="s">
        <v>21</v>
      </c>
      <c r="M105" t="s">
        <v>43</v>
      </c>
      <c r="N105" t="s">
        <v>51</v>
      </c>
      <c r="O105" t="s">
        <v>52</v>
      </c>
      <c r="P105" t="s">
        <v>25</v>
      </c>
    </row>
    <row r="106" spans="1:16" x14ac:dyDescent="0.25">
      <c r="A106" t="s">
        <v>53</v>
      </c>
      <c r="B106" s="1">
        <v>1</v>
      </c>
      <c r="C106" s="1">
        <v>0.99785394039426634</v>
      </c>
      <c r="D106" s="1">
        <v>0.99763103089653904</v>
      </c>
      <c r="E106" s="1">
        <v>0.99779436335886329</v>
      </c>
      <c r="F106" s="1">
        <v>0.99786523882444278</v>
      </c>
      <c r="G106" s="1">
        <v>0.99795016503167211</v>
      </c>
      <c r="H106" s="1">
        <v>0.99778480484808907</v>
      </c>
      <c r="I106" s="1">
        <v>0.99745095895626257</v>
      </c>
      <c r="J106" s="1">
        <v>0.99798285415037591</v>
      </c>
      <c r="K106" s="1">
        <v>0.99779357165588201</v>
      </c>
      <c r="L106" s="1">
        <v>0.99793727947235344</v>
      </c>
      <c r="M106" s="1">
        <v>0.99782886139525584</v>
      </c>
      <c r="N106" s="1">
        <v>0.99772810063913508</v>
      </c>
      <c r="O106" s="1">
        <v>0.99792877996543994</v>
      </c>
      <c r="P106" s="1">
        <v>0.99787351692555792</v>
      </c>
    </row>
    <row r="107" spans="1:16" x14ac:dyDescent="0.25">
      <c r="A107" t="s">
        <v>15</v>
      </c>
      <c r="B107" s="1">
        <v>0.99785394372624592</v>
      </c>
      <c r="C107" s="1">
        <v>1</v>
      </c>
      <c r="D107" s="1">
        <v>0.9972777468907249</v>
      </c>
      <c r="E107" s="1">
        <v>0.99751410604166246</v>
      </c>
      <c r="F107" s="1">
        <v>0.99759906865423864</v>
      </c>
      <c r="G107" s="1">
        <v>0.99774694651144191</v>
      </c>
      <c r="H107" s="1">
        <v>0.9975294887543793</v>
      </c>
      <c r="I107" s="1">
        <v>0.99711104599862221</v>
      </c>
      <c r="J107" s="1">
        <v>0.99765268237002425</v>
      </c>
      <c r="K107" s="1">
        <v>0.99749532106603522</v>
      </c>
      <c r="L107" s="1">
        <v>0.99786673802470915</v>
      </c>
      <c r="M107" s="1">
        <v>0.99756860059190489</v>
      </c>
      <c r="N107" s="1">
        <v>0.99735084292849141</v>
      </c>
      <c r="O107" s="1">
        <v>0.99766108681315491</v>
      </c>
      <c r="P107" s="1">
        <v>0.9975930799622208</v>
      </c>
    </row>
    <row r="108" spans="1:16" x14ac:dyDescent="0.25">
      <c r="A108" t="s">
        <v>12</v>
      </c>
      <c r="B108" s="1">
        <v>0.99763103487820515</v>
      </c>
      <c r="C108" s="1">
        <v>0.99727783962428718</v>
      </c>
      <c r="D108" s="1">
        <v>1</v>
      </c>
      <c r="E108" s="1">
        <v>0.99734308347408385</v>
      </c>
      <c r="F108" s="1">
        <v>0.99737538270557813</v>
      </c>
      <c r="G108" s="1">
        <v>0.99754731166084143</v>
      </c>
      <c r="H108" s="1">
        <v>0.99733685348416534</v>
      </c>
      <c r="I108" s="1">
        <v>0.99702579270997183</v>
      </c>
      <c r="J108" s="1">
        <v>0.99754963670690122</v>
      </c>
      <c r="K108" s="1">
        <v>0.99727630851522631</v>
      </c>
      <c r="L108" s="1">
        <v>0.99736236542425305</v>
      </c>
      <c r="M108" s="1">
        <v>0.99723502607061987</v>
      </c>
      <c r="N108" s="1">
        <v>0.99709686832557798</v>
      </c>
      <c r="O108" s="1">
        <v>0.99740250920348139</v>
      </c>
      <c r="P108" s="1">
        <v>0.99741522195219712</v>
      </c>
    </row>
    <row r="109" spans="1:16" x14ac:dyDescent="0.25">
      <c r="A109" t="s">
        <v>48</v>
      </c>
      <c r="B109" s="1">
        <v>0.99779436640501806</v>
      </c>
      <c r="C109" s="1">
        <v>0.99751411432290638</v>
      </c>
      <c r="D109" s="1">
        <v>0.99734309232149643</v>
      </c>
      <c r="E109" s="1">
        <v>1</v>
      </c>
      <c r="F109" s="1">
        <v>0.99758822582180307</v>
      </c>
      <c r="G109" s="1">
        <v>0.99771524901634245</v>
      </c>
      <c r="H109" s="1">
        <v>0.99754690469223006</v>
      </c>
      <c r="I109" s="1">
        <v>0.99714954358643793</v>
      </c>
      <c r="J109" s="1">
        <v>0.99773042645886922</v>
      </c>
      <c r="K109" s="1">
        <v>0.99734822715051763</v>
      </c>
      <c r="L109" s="1">
        <v>0.99753644375358885</v>
      </c>
      <c r="M109" s="1">
        <v>0.99749603668869724</v>
      </c>
      <c r="N109" s="1">
        <v>0.99737038519187238</v>
      </c>
      <c r="O109" s="1">
        <v>0.99765476869094438</v>
      </c>
      <c r="P109" s="1">
        <v>0.99753436816536767</v>
      </c>
    </row>
    <row r="110" spans="1:16" x14ac:dyDescent="0.25">
      <c r="A110" t="s">
        <v>42</v>
      </c>
      <c r="B110" s="1">
        <v>0.99786524121994324</v>
      </c>
      <c r="C110" s="1">
        <v>0.99759908770154859</v>
      </c>
      <c r="D110" s="1">
        <v>0.99737540535288727</v>
      </c>
      <c r="E110" s="1">
        <v>0.99758822899145616</v>
      </c>
      <c r="F110" s="1">
        <v>1</v>
      </c>
      <c r="G110" s="1">
        <v>0.99773437621844974</v>
      </c>
      <c r="H110" s="1">
        <v>0.99755073620638857</v>
      </c>
      <c r="I110" s="1">
        <v>0.99725944707403202</v>
      </c>
      <c r="J110" s="1">
        <v>0.99771610669761523</v>
      </c>
      <c r="K110" s="1">
        <v>0.99744409767355635</v>
      </c>
      <c r="L110" s="1">
        <v>0.99753959422784588</v>
      </c>
      <c r="M110" s="1">
        <v>0.99760356342750078</v>
      </c>
      <c r="N110" s="1">
        <v>0.99740065477694706</v>
      </c>
      <c r="O110" s="1">
        <v>0.99762484141926211</v>
      </c>
      <c r="P110" s="1">
        <v>0.99762388278788605</v>
      </c>
    </row>
    <row r="111" spans="1:16" x14ac:dyDescent="0.25">
      <c r="A111" t="s">
        <v>46</v>
      </c>
      <c r="B111" s="1">
        <v>0.99795016769740985</v>
      </c>
      <c r="C111" s="1">
        <v>0.99774702378446734</v>
      </c>
      <c r="D111" s="1">
        <v>0.99754738240092633</v>
      </c>
      <c r="E111" s="1">
        <v>0.9977152554465869</v>
      </c>
      <c r="F111" s="1">
        <v>0.99773439155524946</v>
      </c>
      <c r="G111" s="1">
        <v>1</v>
      </c>
      <c r="H111" s="1">
        <v>0.99769004673456207</v>
      </c>
      <c r="I111" s="1">
        <v>0.99732756571863068</v>
      </c>
      <c r="J111" s="1">
        <v>0.99779286511040721</v>
      </c>
      <c r="K111" s="1">
        <v>0.99755494746780549</v>
      </c>
      <c r="L111" s="1">
        <v>0.99782766149156676</v>
      </c>
      <c r="M111" s="1">
        <v>0.99768848250822073</v>
      </c>
      <c r="N111" s="1">
        <v>0.99754316117360642</v>
      </c>
      <c r="O111" s="1">
        <v>0.99779788943970849</v>
      </c>
      <c r="P111" s="1">
        <v>0.9976860636895909</v>
      </c>
    </row>
    <row r="112" spans="1:16" x14ac:dyDescent="0.25">
      <c r="A112" t="s">
        <v>47</v>
      </c>
      <c r="B112" s="1">
        <v>0.99778480760077348</v>
      </c>
      <c r="C112" s="1">
        <v>0.99753181431547699</v>
      </c>
      <c r="D112" s="1">
        <v>0.99733692606303892</v>
      </c>
      <c r="E112" s="1">
        <v>0.99754691127002637</v>
      </c>
      <c r="F112" s="1">
        <v>0.99755075212426381</v>
      </c>
      <c r="G112" s="1">
        <v>0.99769011037414279</v>
      </c>
      <c r="H112" s="1">
        <v>1</v>
      </c>
      <c r="I112" s="1">
        <v>0.99725665321576962</v>
      </c>
      <c r="J112" s="1">
        <v>0.99761480019757243</v>
      </c>
      <c r="K112" s="1">
        <v>0.99747617019494494</v>
      </c>
      <c r="L112" s="1">
        <v>0.99761912403198028</v>
      </c>
      <c r="M112" s="1">
        <v>0.99753955812897721</v>
      </c>
      <c r="N112" s="1">
        <v>0.99730639595033066</v>
      </c>
      <c r="O112" s="1">
        <v>0.99757736149187237</v>
      </c>
      <c r="P112" s="1">
        <v>0.99761738150169943</v>
      </c>
    </row>
    <row r="113" spans="1:16" x14ac:dyDescent="0.25">
      <c r="A113" t="s">
        <v>49</v>
      </c>
      <c r="B113" s="1">
        <v>0.9974509644702485</v>
      </c>
      <c r="C113" s="1">
        <v>0.99711107826976131</v>
      </c>
      <c r="D113" s="1">
        <v>0.99702579754209653</v>
      </c>
      <c r="E113" s="1">
        <v>0.99714955217652523</v>
      </c>
      <c r="F113" s="1">
        <v>0.99725945304928931</v>
      </c>
      <c r="G113" s="1">
        <v>0.99732759114437397</v>
      </c>
      <c r="H113" s="1">
        <v>0.99725667786735972</v>
      </c>
      <c r="I113" s="1">
        <v>1</v>
      </c>
      <c r="J113" s="1">
        <v>0.99736633536591479</v>
      </c>
      <c r="K113" s="1">
        <v>0.99709524272248984</v>
      </c>
      <c r="L113" s="1">
        <v>0.99720638483999791</v>
      </c>
      <c r="M113" s="1">
        <v>0.99722385735341401</v>
      </c>
      <c r="N113" s="1">
        <v>0.99705701473576269</v>
      </c>
      <c r="O113" s="1">
        <v>0.99729142612267208</v>
      </c>
      <c r="P113" s="1">
        <v>0.9972290255564451</v>
      </c>
    </row>
    <row r="114" spans="1:16" x14ac:dyDescent="0.25">
      <c r="A114" t="s">
        <v>13</v>
      </c>
      <c r="B114" s="1">
        <v>0.99798285703232703</v>
      </c>
      <c r="C114" s="1">
        <v>0.99765268380667027</v>
      </c>
      <c r="D114" s="1">
        <v>0.99754963830261612</v>
      </c>
      <c r="E114" s="1">
        <v>0.99773043214000889</v>
      </c>
      <c r="F114" s="1">
        <v>0.99771610768309915</v>
      </c>
      <c r="G114" s="1">
        <v>0.99779286626707286</v>
      </c>
      <c r="H114" s="1">
        <v>0.99761480140112124</v>
      </c>
      <c r="I114" s="1">
        <v>0.99736635797425521</v>
      </c>
      <c r="J114" s="1">
        <v>1</v>
      </c>
      <c r="K114" s="1">
        <v>0.99759981344521564</v>
      </c>
      <c r="L114" s="1">
        <v>0.99769919044366173</v>
      </c>
      <c r="M114" s="1">
        <v>0.99768217399976855</v>
      </c>
      <c r="N114" s="1">
        <v>0.99758404635226827</v>
      </c>
      <c r="O114" s="1">
        <v>0.99807477080207574</v>
      </c>
      <c r="P114" s="1">
        <v>0.99768175085924615</v>
      </c>
    </row>
    <row r="115" spans="1:16" x14ac:dyDescent="0.25">
      <c r="A115" t="s">
        <v>50</v>
      </c>
      <c r="B115" s="1">
        <v>0.99779357845519911</v>
      </c>
      <c r="C115" s="1">
        <v>0.99749672044574689</v>
      </c>
      <c r="D115" s="1">
        <v>0.99727648518981349</v>
      </c>
      <c r="E115" s="1">
        <v>0.99734824487589024</v>
      </c>
      <c r="F115" s="1">
        <v>0.99744413758242911</v>
      </c>
      <c r="G115" s="1">
        <v>0.99755511421885579</v>
      </c>
      <c r="H115" s="1">
        <v>0.99747732833748515</v>
      </c>
      <c r="I115" s="1">
        <v>0.99709530201999907</v>
      </c>
      <c r="J115" s="1">
        <v>0.99759981624550187</v>
      </c>
      <c r="K115" s="1">
        <v>1</v>
      </c>
      <c r="L115" s="1">
        <v>0.99765121241288446</v>
      </c>
      <c r="M115" s="1">
        <v>0.99757814736581152</v>
      </c>
      <c r="N115" s="1">
        <v>0.99743252586349507</v>
      </c>
      <c r="O115" s="1">
        <v>0.9975434195770827</v>
      </c>
      <c r="P115" s="1">
        <v>0.99783982755430189</v>
      </c>
    </row>
    <row r="116" spans="1:16" x14ac:dyDescent="0.25">
      <c r="A116" t="s">
        <v>21</v>
      </c>
      <c r="B116" s="1">
        <v>0.99793728539382309</v>
      </c>
      <c r="C116" s="1">
        <v>0.99786675102524625</v>
      </c>
      <c r="D116" s="1">
        <v>0.99736238447403214</v>
      </c>
      <c r="E116" s="1">
        <v>0.99753644720723988</v>
      </c>
      <c r="F116" s="1">
        <v>0.99753963081376718</v>
      </c>
      <c r="G116" s="1">
        <v>0.99782767843090669</v>
      </c>
      <c r="H116" s="1">
        <v>0.9976191373206853</v>
      </c>
      <c r="I116" s="1">
        <v>0.99720639500620367</v>
      </c>
      <c r="J116" s="1">
        <v>0.99769920498404563</v>
      </c>
      <c r="K116" s="1">
        <v>0.99765123961330204</v>
      </c>
      <c r="L116" s="1">
        <v>1</v>
      </c>
      <c r="M116" s="1">
        <v>0.99771683002579459</v>
      </c>
      <c r="N116" s="1">
        <v>0.99762804883334177</v>
      </c>
      <c r="O116" s="1">
        <v>0.99770196754678686</v>
      </c>
      <c r="P116" s="1">
        <v>0.99784616773873991</v>
      </c>
    </row>
    <row r="117" spans="1:16" x14ac:dyDescent="0.25">
      <c r="A117" t="s">
        <v>43</v>
      </c>
      <c r="B117" s="1">
        <v>0.99782886516064662</v>
      </c>
      <c r="C117" s="1">
        <v>0.99756863616092928</v>
      </c>
      <c r="D117" s="1">
        <v>0.99723507122302879</v>
      </c>
      <c r="E117" s="1">
        <v>0.99749604071378917</v>
      </c>
      <c r="F117" s="1">
        <v>0.99760356700104746</v>
      </c>
      <c r="G117" s="1">
        <v>0.99768851122262725</v>
      </c>
      <c r="H117" s="1">
        <v>0.99753958766013462</v>
      </c>
      <c r="I117" s="1">
        <v>0.99722389874580697</v>
      </c>
      <c r="J117" s="1">
        <v>0.99768217559127048</v>
      </c>
      <c r="K117" s="1">
        <v>0.997578211345588</v>
      </c>
      <c r="L117" s="1">
        <v>0.99771686693043793</v>
      </c>
      <c r="M117" s="1">
        <v>1</v>
      </c>
      <c r="N117" s="1">
        <v>0.99739453177062509</v>
      </c>
      <c r="O117" s="1">
        <v>0.99779829261905129</v>
      </c>
      <c r="P117" s="1">
        <v>0.99759116446747309</v>
      </c>
    </row>
    <row r="118" spans="1:16" x14ac:dyDescent="0.25">
      <c r="A118" t="s">
        <v>51</v>
      </c>
      <c r="B118" s="1">
        <v>0.99772810304730986</v>
      </c>
      <c r="C118" s="1">
        <v>0.99735084453422729</v>
      </c>
      <c r="D118" s="1">
        <v>0.99709687021403148</v>
      </c>
      <c r="E118" s="1">
        <v>0.99737039075349998</v>
      </c>
      <c r="F118" s="1">
        <v>0.99740066038627329</v>
      </c>
      <c r="G118" s="1">
        <v>0.99754316243221897</v>
      </c>
      <c r="H118" s="1">
        <v>0.99730639730639725</v>
      </c>
      <c r="I118" s="1">
        <v>0.99705702774324356</v>
      </c>
      <c r="J118" s="1">
        <v>0.99758405365674052</v>
      </c>
      <c r="K118" s="1">
        <v>0.99743252858607745</v>
      </c>
      <c r="L118" s="1">
        <v>0.99762807037240508</v>
      </c>
      <c r="M118" s="1">
        <v>0.99739453821385171</v>
      </c>
      <c r="N118" s="1">
        <v>1</v>
      </c>
      <c r="O118" s="1">
        <v>0.99756896865659139</v>
      </c>
      <c r="P118" s="1">
        <v>0.99746722397637</v>
      </c>
    </row>
    <row r="119" spans="1:16" x14ac:dyDescent="0.25">
      <c r="A119" t="s">
        <v>52</v>
      </c>
      <c r="B119" s="1">
        <v>0.99792879139247137</v>
      </c>
      <c r="C119" s="1">
        <v>0.99766393096957351</v>
      </c>
      <c r="D119" s="1">
        <v>0.99740263697287779</v>
      </c>
      <c r="E119" s="1">
        <v>0.99765478047066458</v>
      </c>
      <c r="F119" s="1">
        <v>0.99762486963688413</v>
      </c>
      <c r="G119" s="1">
        <v>0.99779800219231374</v>
      </c>
      <c r="H119" s="1">
        <v>0.99757983146008167</v>
      </c>
      <c r="I119" s="1">
        <v>0.99729147052560263</v>
      </c>
      <c r="J119" s="1">
        <v>0.99807477235934872</v>
      </c>
      <c r="K119" s="1">
        <v>0.99754524706756542</v>
      </c>
      <c r="L119" s="1">
        <v>0.99770198791136888</v>
      </c>
      <c r="M119" s="1">
        <v>0.99779833656839045</v>
      </c>
      <c r="N119" s="1">
        <v>0.99756897067596839</v>
      </c>
      <c r="O119" s="1">
        <v>1</v>
      </c>
      <c r="P119" s="1">
        <v>0.99764501789560012</v>
      </c>
    </row>
    <row r="120" spans="1:16" x14ac:dyDescent="0.25">
      <c r="A120" t="s">
        <v>25</v>
      </c>
      <c r="B120" s="1">
        <v>0.99787354709737952</v>
      </c>
      <c r="C120" s="1">
        <v>0.99759308257857304</v>
      </c>
      <c r="D120" s="1">
        <v>0.99741522493898438</v>
      </c>
      <c r="E120" s="1">
        <v>0.99753438222626178</v>
      </c>
      <c r="F120" s="1">
        <v>0.99762390894042141</v>
      </c>
      <c r="G120" s="1">
        <v>0.99768606587613351</v>
      </c>
      <c r="H120" s="1">
        <v>0.99761738367830743</v>
      </c>
      <c r="I120" s="1">
        <v>0.99722907604407973</v>
      </c>
      <c r="J120" s="1">
        <v>0.99768175320737229</v>
      </c>
      <c r="K120" s="1">
        <v>0.99783983101148843</v>
      </c>
      <c r="L120" s="1">
        <v>0.99784618892114985</v>
      </c>
      <c r="M120" s="1">
        <v>0.9975912143024479</v>
      </c>
      <c r="N120" s="1">
        <v>0.99746722635633156</v>
      </c>
      <c r="O120" s="1">
        <v>0.99764502133520483</v>
      </c>
      <c r="P120" s="1">
        <v>1</v>
      </c>
    </row>
  </sheetData>
  <conditionalFormatting sqref="B7:Q21 B85:M97 P37:Q39 P40:P48 P98:Q104 P105:P120 B98:O120 B22:P30 P31:P36 P49:Q64 B31:O64 B65:Q84">
    <cfRule type="colorScale" priority="2">
      <colorScale>
        <cfvo type="num" val="0"/>
        <cfvo type="num" val="1"/>
        <color rgb="FFFF7128"/>
        <color rgb="FFFFEF9C"/>
      </colorScale>
    </cfRule>
  </conditionalFormatting>
  <conditionalFormatting sqref="R6:R16">
    <cfRule type="colorScale" priority="1">
      <colorScale>
        <cfvo type="num" val="0"/>
        <cfvo type="num" val="1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18-05-05T18:38:37Z</dcterms:created>
  <dcterms:modified xsi:type="dcterms:W3CDTF">2018-10-24T19:30:13Z</dcterms:modified>
</cp:coreProperties>
</file>